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11055"/>
  </bookViews>
  <sheets>
    <sheet name="Olson et al. scav data" sheetId="1" r:id="rId1"/>
  </sheets>
  <calcPr calcId="125725"/>
</workbook>
</file>

<file path=xl/calcChain.xml><?xml version="1.0" encoding="utf-8"?>
<calcChain xmlns="http://schemas.openxmlformats.org/spreadsheetml/2006/main">
  <c r="Q181" i="1"/>
  <c r="Q180"/>
  <c r="Q179"/>
  <c r="Q178"/>
  <c r="Q177"/>
  <c r="Q176"/>
  <c r="Q175"/>
  <c r="Q174"/>
  <c r="Q173"/>
  <c r="Q172"/>
  <c r="Q171"/>
  <c r="Q170"/>
  <c r="Q169"/>
  <c r="Q168"/>
  <c r="Q167"/>
  <c r="Q166"/>
  <c r="Q165"/>
  <c r="Q164"/>
  <c r="Q163"/>
  <c r="Q162"/>
  <c r="Q161"/>
  <c r="Q160"/>
  <c r="Q159"/>
  <c r="Q158"/>
  <c r="Q157"/>
  <c r="Q156"/>
  <c r="Q155"/>
  <c r="Q154"/>
  <c r="Q153"/>
  <c r="Q152"/>
  <c r="Q151"/>
  <c r="Q150"/>
  <c r="Q149"/>
  <c r="Q148"/>
  <c r="Q147"/>
  <c r="Q146"/>
  <c r="Q145"/>
  <c r="Q144"/>
  <c r="Q143"/>
  <c r="Q142"/>
  <c r="Q141"/>
  <c r="Q140"/>
  <c r="Q139"/>
  <c r="Q138"/>
  <c r="Q137"/>
  <c r="Q136"/>
  <c r="Q135"/>
  <c r="Q134"/>
  <c r="Q133"/>
  <c r="Q132"/>
  <c r="Q131"/>
  <c r="Q130"/>
  <c r="Q129"/>
  <c r="Q128"/>
  <c r="Q127"/>
  <c r="Q126"/>
  <c r="Q125"/>
  <c r="Q124"/>
  <c r="Q123"/>
  <c r="Q122"/>
  <c r="Q121"/>
  <c r="Q120"/>
  <c r="Q119"/>
  <c r="Q118"/>
  <c r="Q117"/>
  <c r="Q116"/>
  <c r="Q115"/>
  <c r="Q114"/>
  <c r="Q113"/>
  <c r="Q112"/>
  <c r="Q111"/>
  <c r="Q110"/>
  <c r="Q109"/>
  <c r="Q108"/>
  <c r="Q107"/>
  <c r="Q106"/>
  <c r="Q105"/>
  <c r="Q104"/>
  <c r="Q103"/>
  <c r="Q102"/>
  <c r="Q101"/>
  <c r="Q100"/>
  <c r="Q99"/>
  <c r="Q98"/>
  <c r="Q97"/>
  <c r="Q96"/>
  <c r="Q95"/>
  <c r="Q94"/>
  <c r="Q93"/>
  <c r="Q92"/>
  <c r="Q91"/>
  <c r="Q90"/>
  <c r="Q89"/>
  <c r="Q88"/>
  <c r="Q87"/>
  <c r="Q86"/>
  <c r="Q85"/>
  <c r="Q84"/>
  <c r="Q83"/>
  <c r="Q82"/>
  <c r="Q81"/>
  <c r="Q80"/>
  <c r="Q79"/>
  <c r="Q78"/>
  <c r="Q77"/>
  <c r="Q76"/>
  <c r="Q75"/>
  <c r="Q74"/>
  <c r="Q73"/>
  <c r="Q72"/>
  <c r="Q71"/>
  <c r="Q70"/>
  <c r="Q69"/>
  <c r="Q68"/>
  <c r="Q67"/>
  <c r="Q66"/>
  <c r="Q65"/>
  <c r="Q64"/>
  <c r="Q63"/>
  <c r="Q62"/>
  <c r="Q61"/>
  <c r="Q60"/>
  <c r="Q59"/>
  <c r="Q58"/>
  <c r="Q57"/>
  <c r="Q56"/>
  <c r="Q55"/>
  <c r="Q54"/>
  <c r="Q53"/>
  <c r="Q52"/>
  <c r="Q51"/>
  <c r="Q50"/>
  <c r="Q49"/>
  <c r="Q48"/>
  <c r="Q47"/>
  <c r="Q46"/>
  <c r="Q45"/>
  <c r="Q44"/>
  <c r="Q43"/>
  <c r="Q42"/>
  <c r="Q41"/>
  <c r="Q40"/>
  <c r="Q39"/>
  <c r="Q38"/>
  <c r="Q37"/>
  <c r="Q36"/>
  <c r="Q35"/>
  <c r="Q34"/>
  <c r="Q33"/>
  <c r="Q32"/>
  <c r="Q31"/>
  <c r="Q30"/>
  <c r="Q29"/>
  <c r="Q28"/>
  <c r="Q27"/>
  <c r="Q26"/>
  <c r="Q25"/>
  <c r="Q24"/>
  <c r="Q23"/>
  <c r="Q22"/>
  <c r="Q21"/>
  <c r="Q20"/>
  <c r="Q19"/>
  <c r="Q18"/>
  <c r="Q17"/>
  <c r="Q16"/>
  <c r="Q15"/>
  <c r="Q14"/>
  <c r="Q13"/>
  <c r="Q12"/>
  <c r="Q11"/>
  <c r="Q10"/>
  <c r="Q9"/>
  <c r="Q8"/>
  <c r="Q7"/>
  <c r="Q6"/>
  <c r="Q5"/>
  <c r="Q4"/>
  <c r="Q3"/>
  <c r="Q2"/>
</calcChain>
</file>

<file path=xl/sharedStrings.xml><?xml version="1.0" encoding="utf-8"?>
<sst xmlns="http://schemas.openxmlformats.org/spreadsheetml/2006/main" count="1035" uniqueCount="70">
  <si>
    <t>Connectivity</t>
  </si>
  <si>
    <t>Season</t>
  </si>
  <si>
    <t>Carcass type</t>
  </si>
  <si>
    <t>Round</t>
  </si>
  <si>
    <t>Site</t>
  </si>
  <si>
    <t>Carcass weight</t>
  </si>
  <si>
    <t>Trial</t>
  </si>
  <si>
    <t>Time to first scavenger
(hrs)</t>
  </si>
  <si>
    <t>Time to first scavenger
(ADD)</t>
  </si>
  <si>
    <t>First_scav</t>
  </si>
  <si>
    <t>Time to carcass open
(hrs)</t>
  </si>
  <si>
    <t>Time to carcass open
(ADD)</t>
  </si>
  <si>
    <t>Opened_by</t>
  </si>
  <si>
    <t>Consumed
(%)</t>
  </si>
  <si>
    <t>Time to last scav
(hrs)</t>
  </si>
  <si>
    <t>Time to last scav
(ADD)</t>
  </si>
  <si>
    <t>Richness</t>
  </si>
  <si>
    <t>Opposum</t>
  </si>
  <si>
    <t>Raccoon</t>
  </si>
  <si>
    <t>Turkey vulture</t>
  </si>
  <si>
    <t>Red-tailed hawk</t>
  </si>
  <si>
    <t>Coyote</t>
  </si>
  <si>
    <t>Crow</t>
  </si>
  <si>
    <t>Barred owl</t>
  </si>
  <si>
    <t>Red fox</t>
  </si>
  <si>
    <t>Dog</t>
  </si>
  <si>
    <t>Blue Jay</t>
  </si>
  <si>
    <t>Striped skunk</t>
  </si>
  <si>
    <t>American robin</t>
  </si>
  <si>
    <t>Unknown</t>
  </si>
  <si>
    <t>House cat</t>
  </si>
  <si>
    <t>Mink</t>
  </si>
  <si>
    <t>Yellow-bellied sapsucker</t>
  </si>
  <si>
    <t>Low</t>
  </si>
  <si>
    <t>Fall08</t>
  </si>
  <si>
    <t>PCT</t>
  </si>
  <si>
    <t>Goebel</t>
  </si>
  <si>
    <t>Opossum</t>
  </si>
  <si>
    <t>Long</t>
  </si>
  <si>
    <t>Roth</t>
  </si>
  <si>
    <t>Bowman</t>
  </si>
  <si>
    <t>Bowland</t>
  </si>
  <si>
    <t>Winter089</t>
  </si>
  <si>
    <t>Cox</t>
  </si>
  <si>
    <t>King</t>
  </si>
  <si>
    <t>Spring09</t>
  </si>
  <si>
    <t>Invertebrates</t>
  </si>
  <si>
    <t>Boland</t>
  </si>
  <si>
    <t>Summer09</t>
  </si>
  <si>
    <t>RAC</t>
  </si>
  <si>
    <t>-</t>
  </si>
  <si>
    <t>OPO</t>
  </si>
  <si>
    <t>Vulture</t>
  </si>
  <si>
    <t>Intermediate</t>
  </si>
  <si>
    <t>Maple</t>
  </si>
  <si>
    <t>Lines</t>
  </si>
  <si>
    <t>Brane</t>
  </si>
  <si>
    <t>Ball</t>
  </si>
  <si>
    <t>Kubesch</t>
  </si>
  <si>
    <t xml:space="preserve">0.466666667
</t>
  </si>
  <si>
    <t>Ringison</t>
  </si>
  <si>
    <t>Roser</t>
  </si>
  <si>
    <t>High</t>
  </si>
  <si>
    <t>Burgman</t>
  </si>
  <si>
    <t>Sparling</t>
  </si>
  <si>
    <t>LawsonG</t>
  </si>
  <si>
    <t>OganB</t>
  </si>
  <si>
    <t>Unger</t>
  </si>
  <si>
    <t>Bartrum</t>
  </si>
  <si>
    <t>LawsonY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9" fontId="2" fillId="0" borderId="1" xfId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textRotation="60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165" fontId="0" fillId="0" borderId="0" xfId="0" applyNumberFormat="1"/>
    <xf numFmtId="165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9" fontId="0" fillId="0" borderId="0" xfId="1" applyFon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5" fontId="0" fillId="0" borderId="0" xfId="0" applyNumberForma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X181"/>
  <sheetViews>
    <sheetView tabSelected="1" workbookViewId="0">
      <selection activeCell="B9" sqref="B9"/>
    </sheetView>
  </sheetViews>
  <sheetFormatPr defaultRowHeight="15"/>
  <cols>
    <col min="1" max="1" width="12.7109375" style="8" bestFit="1" customWidth="1"/>
    <col min="2" max="2" width="10.42578125" style="8" bestFit="1" customWidth="1"/>
    <col min="3" max="3" width="8" style="8" customWidth="1"/>
    <col min="4" max="4" width="7.85546875" style="8" customWidth="1"/>
    <col min="5" max="5" width="9.140625" style="8"/>
    <col min="6" max="6" width="8" style="9" customWidth="1"/>
    <col min="7" max="7" width="5.85546875" style="8" bestFit="1" customWidth="1"/>
    <col min="8" max="8" width="9.85546875" style="10" customWidth="1"/>
    <col min="9" max="9" width="9.85546875" style="11" customWidth="1"/>
    <col min="10" max="10" width="15.5703125" style="8" bestFit="1" customWidth="1"/>
    <col min="11" max="11" width="9.140625" style="10"/>
    <col min="12" max="12" width="9.140625" style="11"/>
    <col min="13" max="13" width="15.5703125" style="8" bestFit="1" customWidth="1"/>
    <col min="14" max="14" width="11.85546875" style="12" customWidth="1"/>
    <col min="15" max="15" width="11.7109375" style="10" bestFit="1" customWidth="1"/>
    <col min="16" max="17" width="8.85546875" style="11" customWidth="1"/>
    <col min="18" max="18" width="4" style="8" bestFit="1" customWidth="1"/>
    <col min="19" max="26" width="3.85546875" style="8" bestFit="1" customWidth="1"/>
    <col min="27" max="33" width="4.28515625" style="8" bestFit="1" customWidth="1"/>
    <col min="34" max="34" width="9.140625" style="8"/>
    <col min="35" max="35" width="8.7109375" style="8" bestFit="1" customWidth="1"/>
    <col min="36" max="36" width="7" style="8" bestFit="1" customWidth="1"/>
    <col min="37" max="37" width="9.140625" style="8"/>
    <col min="38" max="38" width="3.85546875" style="8" customWidth="1"/>
    <col min="39" max="39" width="5.42578125" style="8" customWidth="1"/>
    <col min="40" max="40" width="7.42578125" style="8" bestFit="1" customWidth="1"/>
    <col min="41" max="41" width="4" style="8" customWidth="1"/>
    <col min="42" max="42" width="5.42578125" style="8" customWidth="1"/>
    <col min="43" max="43" width="4.5703125" style="8" customWidth="1"/>
    <col min="44" max="44" width="4" style="8" customWidth="1"/>
    <col min="45" max="45" width="4.85546875" style="8" customWidth="1"/>
    <col min="46" max="46" width="4" style="8" customWidth="1"/>
    <col min="47" max="47" width="5.5703125" style="8" customWidth="1"/>
    <col min="48" max="48" width="5.140625" style="8" customWidth="1"/>
    <col min="49" max="49" width="4.42578125" style="8" customWidth="1"/>
    <col min="50" max="50" width="3.28515625" style="8" customWidth="1"/>
    <col min="51" max="16384" width="9.140625" style="8"/>
  </cols>
  <sheetData>
    <row r="1" spans="1:50" ht="81" customHeight="1" thickBot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3" t="s">
        <v>5</v>
      </c>
      <c r="G1" s="1" t="s">
        <v>6</v>
      </c>
      <c r="H1" s="4" t="s">
        <v>7</v>
      </c>
      <c r="I1" s="5" t="s">
        <v>8</v>
      </c>
      <c r="J1" s="2" t="s">
        <v>9</v>
      </c>
      <c r="K1" s="4" t="s">
        <v>10</v>
      </c>
      <c r="L1" s="5" t="s">
        <v>11</v>
      </c>
      <c r="M1" s="2" t="s">
        <v>12</v>
      </c>
      <c r="N1" s="6" t="s">
        <v>13</v>
      </c>
      <c r="O1" s="4" t="s">
        <v>14</v>
      </c>
      <c r="P1" s="5" t="s">
        <v>15</v>
      </c>
      <c r="Q1" s="5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I1" s="7" t="s">
        <v>17</v>
      </c>
      <c r="AJ1" s="7" t="s">
        <v>18</v>
      </c>
      <c r="AK1" s="7" t="s">
        <v>19</v>
      </c>
      <c r="AL1" s="7" t="s">
        <v>20</v>
      </c>
      <c r="AM1" s="7" t="s">
        <v>21</v>
      </c>
      <c r="AN1" s="7" t="s">
        <v>22</v>
      </c>
      <c r="AO1" s="7" t="s">
        <v>23</v>
      </c>
      <c r="AP1" s="7" t="s">
        <v>24</v>
      </c>
      <c r="AQ1" s="7" t="s">
        <v>25</v>
      </c>
      <c r="AR1" s="7" t="s">
        <v>26</v>
      </c>
      <c r="AS1" s="7" t="s">
        <v>27</v>
      </c>
      <c r="AT1" s="7" t="s">
        <v>28</v>
      </c>
      <c r="AU1" s="7" t="s">
        <v>29</v>
      </c>
      <c r="AV1" s="7" t="s">
        <v>30</v>
      </c>
      <c r="AW1" s="7" t="s">
        <v>31</v>
      </c>
      <c r="AX1" s="7" t="s">
        <v>32</v>
      </c>
    </row>
    <row r="2" spans="1:50">
      <c r="A2" s="8" t="s">
        <v>33</v>
      </c>
      <c r="B2" s="8" t="s">
        <v>34</v>
      </c>
      <c r="C2" s="8" t="s">
        <v>35</v>
      </c>
      <c r="D2" s="8">
        <v>1</v>
      </c>
      <c r="E2" s="8" t="s">
        <v>36</v>
      </c>
      <c r="F2" s="9">
        <v>2</v>
      </c>
      <c r="G2" s="8">
        <v>1</v>
      </c>
      <c r="H2" s="10">
        <v>82.083333333372138</v>
      </c>
      <c r="I2" s="11">
        <v>43.508333333333333</v>
      </c>
      <c r="J2" s="8" t="s">
        <v>37</v>
      </c>
      <c r="K2" s="10">
        <v>82.083333333372138</v>
      </c>
      <c r="L2" s="11">
        <v>43.508333333333297</v>
      </c>
      <c r="M2" s="8" t="s">
        <v>37</v>
      </c>
      <c r="N2" s="12">
        <v>1</v>
      </c>
      <c r="O2" s="10">
        <v>347.83333333331393</v>
      </c>
      <c r="P2" s="11">
        <v>74.433333333333323</v>
      </c>
      <c r="Q2" s="8">
        <f>SUM(R2:AG2)</f>
        <v>2</v>
      </c>
      <c r="R2" s="8">
        <v>1</v>
      </c>
      <c r="T2" s="8">
        <v>1</v>
      </c>
      <c r="AI2" s="13">
        <v>0.66666666666666663</v>
      </c>
      <c r="AK2" s="13">
        <v>0.16666666666666666</v>
      </c>
    </row>
    <row r="3" spans="1:50">
      <c r="A3" s="8" t="s">
        <v>33</v>
      </c>
      <c r="B3" s="8" t="s">
        <v>34</v>
      </c>
      <c r="C3" s="8" t="s">
        <v>35</v>
      </c>
      <c r="D3" s="8">
        <v>2</v>
      </c>
      <c r="E3" s="8" t="s">
        <v>38</v>
      </c>
      <c r="F3" s="9">
        <v>2.2999999999999998</v>
      </c>
      <c r="G3" s="8">
        <v>1</v>
      </c>
      <c r="H3" s="10">
        <v>158.28333333326736</v>
      </c>
      <c r="I3" s="11">
        <v>0</v>
      </c>
      <c r="J3" s="8" t="s">
        <v>29</v>
      </c>
      <c r="K3" s="10">
        <v>158.28333333326736</v>
      </c>
      <c r="L3" s="11">
        <v>0</v>
      </c>
      <c r="M3" s="8" t="s">
        <v>29</v>
      </c>
      <c r="N3" s="12">
        <v>1</v>
      </c>
      <c r="O3" s="10">
        <v>392.65</v>
      </c>
      <c r="P3" s="11">
        <v>28.875</v>
      </c>
      <c r="Q3" s="8">
        <f>SUM(R3:AG3)</f>
        <v>3</v>
      </c>
      <c r="S3" s="8">
        <v>1</v>
      </c>
      <c r="V3" s="8">
        <v>1</v>
      </c>
      <c r="AD3" s="8">
        <v>1</v>
      </c>
      <c r="AJ3" s="8">
        <v>0.33329999999999999</v>
      </c>
      <c r="AM3" s="14">
        <v>8.3333333333333329E-2</v>
      </c>
      <c r="AU3" s="8">
        <v>8.3299999999999999E-2</v>
      </c>
    </row>
    <row r="4" spans="1:50">
      <c r="A4" s="8" t="s">
        <v>33</v>
      </c>
      <c r="B4" s="8" t="s">
        <v>34</v>
      </c>
      <c r="C4" s="8" t="s">
        <v>35</v>
      </c>
      <c r="D4" s="8">
        <v>3</v>
      </c>
      <c r="E4" s="8" t="s">
        <v>39</v>
      </c>
      <c r="F4" s="9">
        <v>2.2000000000000002</v>
      </c>
      <c r="G4" s="8">
        <v>1</v>
      </c>
      <c r="H4" s="10">
        <v>181.81666666665114</v>
      </c>
      <c r="I4" s="11">
        <v>0</v>
      </c>
      <c r="J4" s="8" t="s">
        <v>37</v>
      </c>
      <c r="K4" s="10">
        <v>181.81666666665114</v>
      </c>
      <c r="L4" s="11">
        <v>0</v>
      </c>
      <c r="M4" s="8" t="s">
        <v>37</v>
      </c>
      <c r="N4" s="12">
        <v>1</v>
      </c>
      <c r="O4" s="10">
        <v>305</v>
      </c>
      <c r="P4" s="11">
        <v>0</v>
      </c>
      <c r="Q4" s="8">
        <f t="shared" ref="Q4:Q67" si="0">SUM(R4:AG4)</f>
        <v>1</v>
      </c>
      <c r="R4" s="8">
        <v>1</v>
      </c>
      <c r="AI4" s="8">
        <v>0.58299999999999996</v>
      </c>
    </row>
    <row r="5" spans="1:50" s="15" customFormat="1">
      <c r="A5" s="15" t="s">
        <v>33</v>
      </c>
      <c r="B5" s="15" t="s">
        <v>34</v>
      </c>
      <c r="C5" s="15" t="s">
        <v>35</v>
      </c>
      <c r="D5" s="15">
        <v>3</v>
      </c>
      <c r="E5" s="16" t="s">
        <v>40</v>
      </c>
      <c r="F5" s="17">
        <v>2.2999999999999998</v>
      </c>
      <c r="G5" s="15">
        <v>1</v>
      </c>
      <c r="H5" s="18"/>
      <c r="I5" s="19"/>
      <c r="K5" s="18"/>
      <c r="L5" s="19"/>
      <c r="N5" s="20">
        <v>0</v>
      </c>
      <c r="O5" s="18"/>
      <c r="P5" s="19">
        <v>0</v>
      </c>
      <c r="Q5" s="8">
        <f t="shared" si="0"/>
        <v>0</v>
      </c>
    </row>
    <row r="6" spans="1:50" s="15" customFormat="1">
      <c r="A6" s="15" t="s">
        <v>33</v>
      </c>
      <c r="B6" s="15" t="s">
        <v>34</v>
      </c>
      <c r="C6" s="15" t="s">
        <v>35</v>
      </c>
      <c r="D6" s="15">
        <v>3</v>
      </c>
      <c r="E6" s="16" t="s">
        <v>41</v>
      </c>
      <c r="F6" s="17">
        <v>2.2999999999999998</v>
      </c>
      <c r="G6" s="15">
        <v>1</v>
      </c>
      <c r="H6" s="18">
        <v>444.03333333326736</v>
      </c>
      <c r="I6" s="19">
        <v>0</v>
      </c>
      <c r="J6" s="15" t="s">
        <v>37</v>
      </c>
      <c r="K6" s="18">
        <v>444.03333333326736</v>
      </c>
      <c r="L6" s="19">
        <v>0</v>
      </c>
      <c r="M6" s="15" t="s">
        <v>37</v>
      </c>
      <c r="N6" s="20">
        <v>0.05</v>
      </c>
      <c r="O6" s="18">
        <v>444.03333333326736</v>
      </c>
      <c r="P6" s="19">
        <v>0</v>
      </c>
      <c r="Q6" s="8">
        <f t="shared" si="0"/>
        <v>1</v>
      </c>
      <c r="R6" s="15">
        <v>1</v>
      </c>
      <c r="AI6" s="14">
        <v>8.3333333333333329E-2</v>
      </c>
    </row>
    <row r="7" spans="1:50" s="15" customFormat="1">
      <c r="A7" s="15" t="s">
        <v>33</v>
      </c>
      <c r="B7" s="15" t="s">
        <v>42</v>
      </c>
      <c r="C7" s="15" t="s">
        <v>35</v>
      </c>
      <c r="D7" s="15">
        <v>4</v>
      </c>
      <c r="E7" s="16" t="s">
        <v>43</v>
      </c>
      <c r="F7" s="17">
        <v>2.2999999999999998</v>
      </c>
      <c r="G7" s="15">
        <v>1</v>
      </c>
      <c r="H7" s="18">
        <v>94.549999999988358</v>
      </c>
      <c r="I7" s="19">
        <v>0</v>
      </c>
      <c r="J7" s="15" t="s">
        <v>20</v>
      </c>
      <c r="K7" s="18">
        <v>94.549999999988358</v>
      </c>
      <c r="L7" s="19">
        <v>0</v>
      </c>
      <c r="M7" s="15" t="s">
        <v>20</v>
      </c>
      <c r="N7" s="20">
        <v>1</v>
      </c>
      <c r="O7" s="18">
        <v>178.70000000012806</v>
      </c>
      <c r="P7" s="19">
        <v>0</v>
      </c>
      <c r="Q7" s="8">
        <f t="shared" si="0"/>
        <v>3</v>
      </c>
      <c r="S7" s="15">
        <v>1</v>
      </c>
      <c r="U7" s="15">
        <v>1</v>
      </c>
      <c r="V7" s="15">
        <v>1</v>
      </c>
      <c r="AJ7" s="15">
        <v>8.3000000000000004E-2</v>
      </c>
      <c r="AL7" s="16">
        <v>0.25</v>
      </c>
      <c r="AM7" s="15">
        <v>8.3000000000000004E-2</v>
      </c>
    </row>
    <row r="8" spans="1:50" s="15" customFormat="1">
      <c r="A8" s="15" t="s">
        <v>33</v>
      </c>
      <c r="B8" s="15" t="s">
        <v>42</v>
      </c>
      <c r="C8" s="15" t="s">
        <v>35</v>
      </c>
      <c r="D8" s="15">
        <v>4</v>
      </c>
      <c r="E8" s="16" t="s">
        <v>36</v>
      </c>
      <c r="F8" s="17">
        <v>2.2000000000000002</v>
      </c>
      <c r="G8" s="15">
        <v>1</v>
      </c>
      <c r="H8" s="18">
        <v>24.266666666662786</v>
      </c>
      <c r="I8" s="19">
        <v>0</v>
      </c>
      <c r="J8" s="15" t="s">
        <v>20</v>
      </c>
      <c r="K8" s="18">
        <v>24.266666666662786</v>
      </c>
      <c r="L8" s="19">
        <v>0</v>
      </c>
      <c r="M8" s="15" t="s">
        <v>20</v>
      </c>
      <c r="N8" s="20">
        <v>1</v>
      </c>
      <c r="O8" s="18">
        <v>205.31666666659294</v>
      </c>
      <c r="P8" s="19">
        <v>0</v>
      </c>
      <c r="Q8" s="8">
        <f t="shared" si="0"/>
        <v>5</v>
      </c>
      <c r="R8" s="15">
        <v>1</v>
      </c>
      <c r="S8" s="15">
        <v>1</v>
      </c>
      <c r="U8" s="15">
        <v>1</v>
      </c>
      <c r="W8" s="15">
        <v>1</v>
      </c>
      <c r="AB8" s="15">
        <v>1</v>
      </c>
      <c r="AI8" s="15">
        <v>0.16700000000000001</v>
      </c>
      <c r="AJ8" s="15">
        <v>6.6699999999999995E-2</v>
      </c>
      <c r="AL8" s="15">
        <v>0.25</v>
      </c>
      <c r="AN8" s="15">
        <v>8.3000000000000004E-2</v>
      </c>
      <c r="AS8" s="15">
        <v>0.16700000000000001</v>
      </c>
    </row>
    <row r="9" spans="1:50" s="16" customFormat="1">
      <c r="A9" s="16" t="s">
        <v>33</v>
      </c>
      <c r="B9" s="16" t="s">
        <v>42</v>
      </c>
      <c r="C9" s="16" t="s">
        <v>35</v>
      </c>
      <c r="D9" s="16">
        <v>5</v>
      </c>
      <c r="E9" s="16" t="s">
        <v>44</v>
      </c>
      <c r="F9" s="21">
        <v>2</v>
      </c>
      <c r="G9" s="16">
        <v>1</v>
      </c>
      <c r="H9" s="22">
        <v>415.38333333330229</v>
      </c>
      <c r="I9" s="23">
        <v>0</v>
      </c>
      <c r="J9" s="16" t="s">
        <v>37</v>
      </c>
      <c r="K9" s="22">
        <v>415.38333333330229</v>
      </c>
      <c r="L9" s="23">
        <v>0</v>
      </c>
      <c r="M9" s="16" t="s">
        <v>37</v>
      </c>
      <c r="N9" s="24">
        <v>1</v>
      </c>
      <c r="O9" s="22">
        <v>450.58300000000003</v>
      </c>
      <c r="P9" s="23">
        <v>0.47</v>
      </c>
      <c r="Q9" s="25">
        <f t="shared" si="0"/>
        <v>3</v>
      </c>
      <c r="R9" s="16">
        <v>1</v>
      </c>
      <c r="S9" s="16">
        <v>1</v>
      </c>
      <c r="Z9" s="16">
        <v>1</v>
      </c>
      <c r="AI9" s="16">
        <v>0.56699999999999995</v>
      </c>
      <c r="AJ9" s="16">
        <v>8.3000000000000004E-2</v>
      </c>
      <c r="AQ9" s="16">
        <v>0.16700000000000001</v>
      </c>
    </row>
    <row r="10" spans="1:50" s="15" customFormat="1">
      <c r="A10" s="15" t="s">
        <v>33</v>
      </c>
      <c r="B10" s="15" t="s">
        <v>42</v>
      </c>
      <c r="C10" s="15" t="s">
        <v>35</v>
      </c>
      <c r="D10" s="15">
        <v>6</v>
      </c>
      <c r="E10" s="16" t="s">
        <v>40</v>
      </c>
      <c r="F10" s="17">
        <v>1.8</v>
      </c>
      <c r="G10" s="15">
        <v>1</v>
      </c>
      <c r="H10" s="18">
        <v>300.51666666660458</v>
      </c>
      <c r="I10" s="19">
        <v>0</v>
      </c>
      <c r="J10" s="15" t="s">
        <v>18</v>
      </c>
      <c r="K10" s="18">
        <v>300.51666666660458</v>
      </c>
      <c r="L10" s="19">
        <v>0</v>
      </c>
      <c r="M10" s="15" t="s">
        <v>18</v>
      </c>
      <c r="N10" s="20">
        <v>1</v>
      </c>
      <c r="O10" s="18">
        <v>326.61700000000002</v>
      </c>
      <c r="P10" s="19">
        <v>3.52</v>
      </c>
      <c r="Q10" s="8">
        <f t="shared" si="0"/>
        <v>2</v>
      </c>
      <c r="R10" s="15">
        <v>1</v>
      </c>
      <c r="S10" s="15">
        <v>1</v>
      </c>
      <c r="AI10" s="15">
        <v>1.3</v>
      </c>
      <c r="AJ10" s="15">
        <v>1.7170000000000001</v>
      </c>
    </row>
    <row r="11" spans="1:50" s="15" customFormat="1">
      <c r="A11" s="15" t="s">
        <v>33</v>
      </c>
      <c r="B11" s="15" t="s">
        <v>42</v>
      </c>
      <c r="C11" s="15" t="s">
        <v>35</v>
      </c>
      <c r="D11" s="15">
        <v>6</v>
      </c>
      <c r="E11" s="16" t="s">
        <v>41</v>
      </c>
      <c r="F11" s="17">
        <v>1.8</v>
      </c>
      <c r="G11" s="15">
        <v>0</v>
      </c>
      <c r="H11" s="18"/>
      <c r="I11" s="19"/>
      <c r="K11" s="18"/>
      <c r="L11" s="19"/>
      <c r="N11" s="20"/>
      <c r="O11" s="18"/>
      <c r="P11" s="19"/>
      <c r="Q11" s="8">
        <f t="shared" si="0"/>
        <v>0</v>
      </c>
    </row>
    <row r="12" spans="1:50" s="15" customFormat="1">
      <c r="A12" s="15" t="s">
        <v>33</v>
      </c>
      <c r="B12" s="15" t="s">
        <v>45</v>
      </c>
      <c r="C12" s="15" t="s">
        <v>35</v>
      </c>
      <c r="D12" s="15">
        <v>7</v>
      </c>
      <c r="E12" s="16" t="s">
        <v>36</v>
      </c>
      <c r="F12" s="17">
        <v>1.8</v>
      </c>
      <c r="G12" s="15">
        <v>1</v>
      </c>
      <c r="H12" s="18">
        <v>663.3833333333605</v>
      </c>
      <c r="I12" s="19">
        <v>7.36</v>
      </c>
      <c r="J12" s="15" t="s">
        <v>21</v>
      </c>
      <c r="K12" s="18">
        <v>663.3833333333605</v>
      </c>
      <c r="L12" s="19">
        <v>7.36</v>
      </c>
      <c r="M12" s="15" t="s">
        <v>21</v>
      </c>
      <c r="N12" s="20">
        <v>1</v>
      </c>
      <c r="O12" s="18">
        <v>663.3833333333605</v>
      </c>
      <c r="P12" s="19">
        <v>7.36</v>
      </c>
      <c r="Q12" s="8">
        <f t="shared" si="0"/>
        <v>1</v>
      </c>
      <c r="V12" s="15">
        <v>1</v>
      </c>
      <c r="AM12" s="15">
        <v>8.3000000000000004E-2</v>
      </c>
    </row>
    <row r="13" spans="1:50" s="15" customFormat="1">
      <c r="A13" s="15" t="s">
        <v>33</v>
      </c>
      <c r="B13" s="15" t="s">
        <v>45</v>
      </c>
      <c r="C13" s="15" t="s">
        <v>35</v>
      </c>
      <c r="D13" s="15">
        <v>8</v>
      </c>
      <c r="E13" s="16" t="s">
        <v>38</v>
      </c>
      <c r="F13" s="17">
        <v>1.4</v>
      </c>
      <c r="G13" s="15">
        <v>1</v>
      </c>
      <c r="H13" s="18">
        <v>85.516666666720994</v>
      </c>
      <c r="I13" s="19">
        <v>8.3800000000000008</v>
      </c>
      <c r="J13" s="15" t="s">
        <v>22</v>
      </c>
      <c r="K13" s="18">
        <v>107.01666666660458</v>
      </c>
      <c r="L13" s="19">
        <v>20.420000000000002</v>
      </c>
      <c r="M13" s="15" t="s">
        <v>19</v>
      </c>
      <c r="N13" s="20">
        <v>1</v>
      </c>
      <c r="O13" s="18">
        <v>113.15</v>
      </c>
      <c r="P13" s="19">
        <v>20.420000000000002</v>
      </c>
      <c r="Q13" s="8">
        <f t="shared" si="0"/>
        <v>2</v>
      </c>
      <c r="T13" s="15">
        <v>1</v>
      </c>
      <c r="W13" s="15">
        <v>1</v>
      </c>
      <c r="AK13" s="16">
        <v>6.3</v>
      </c>
      <c r="AN13" s="15">
        <v>8.3000000000000004E-2</v>
      </c>
    </row>
    <row r="14" spans="1:50" s="15" customFormat="1">
      <c r="A14" s="15" t="s">
        <v>33</v>
      </c>
      <c r="B14" s="15" t="s">
        <v>45</v>
      </c>
      <c r="C14" s="15" t="s">
        <v>35</v>
      </c>
      <c r="D14" s="15">
        <v>9</v>
      </c>
      <c r="E14" s="16" t="s">
        <v>39</v>
      </c>
      <c r="F14" s="17">
        <v>2.2999999999999998</v>
      </c>
      <c r="G14" s="15">
        <v>0</v>
      </c>
      <c r="H14" s="18"/>
      <c r="I14" s="19"/>
      <c r="K14" s="18"/>
      <c r="L14" s="19"/>
      <c r="N14" s="20"/>
      <c r="O14" s="18"/>
      <c r="P14" s="19"/>
      <c r="Q14" s="8">
        <f t="shared" si="0"/>
        <v>0</v>
      </c>
    </row>
    <row r="15" spans="1:50" s="15" customFormat="1">
      <c r="A15" s="15" t="s">
        <v>33</v>
      </c>
      <c r="B15" s="15" t="s">
        <v>45</v>
      </c>
      <c r="C15" s="15" t="s">
        <v>35</v>
      </c>
      <c r="D15" s="15">
        <v>9</v>
      </c>
      <c r="E15" s="16" t="s">
        <v>40</v>
      </c>
      <c r="F15" s="17">
        <v>2.2999999999999998</v>
      </c>
      <c r="G15" s="15">
        <v>1</v>
      </c>
      <c r="H15" s="18">
        <v>65.366666666523088</v>
      </c>
      <c r="I15" s="11">
        <v>65.933333333333337</v>
      </c>
      <c r="J15" s="15" t="s">
        <v>37</v>
      </c>
      <c r="K15" s="22">
        <v>51.93333333323244</v>
      </c>
      <c r="L15" s="11">
        <v>53.63333333333334</v>
      </c>
      <c r="M15" s="15" t="s">
        <v>46</v>
      </c>
      <c r="N15" s="20">
        <v>1</v>
      </c>
      <c r="O15" s="18">
        <v>85.4833</v>
      </c>
      <c r="P15" s="11">
        <v>75.650000000000006</v>
      </c>
      <c r="Q15" s="8">
        <f t="shared" si="0"/>
        <v>2</v>
      </c>
      <c r="R15" s="15">
        <v>1</v>
      </c>
      <c r="T15" s="15">
        <v>1</v>
      </c>
      <c r="AI15" s="15">
        <v>1.6</v>
      </c>
      <c r="AK15" s="15">
        <v>0.25</v>
      </c>
    </row>
    <row r="16" spans="1:50" s="15" customFormat="1">
      <c r="A16" s="15" t="s">
        <v>33</v>
      </c>
      <c r="B16" s="15" t="s">
        <v>45</v>
      </c>
      <c r="C16" s="15" t="s">
        <v>35</v>
      </c>
      <c r="D16" s="15">
        <v>9</v>
      </c>
      <c r="E16" s="16" t="s">
        <v>47</v>
      </c>
      <c r="F16" s="17">
        <v>2.2999999999999998</v>
      </c>
      <c r="G16" s="15">
        <v>1</v>
      </c>
      <c r="H16" s="18"/>
      <c r="I16" s="19"/>
      <c r="K16" s="18"/>
      <c r="L16" s="19"/>
      <c r="M16" s="15" t="s">
        <v>46</v>
      </c>
      <c r="N16" s="20">
        <v>1</v>
      </c>
      <c r="O16" s="18">
        <v>145.46666666673264</v>
      </c>
      <c r="P16" s="19"/>
      <c r="Q16" s="8">
        <f t="shared" si="0"/>
        <v>0</v>
      </c>
    </row>
    <row r="17" spans="1:44" s="15" customFormat="1">
      <c r="A17" s="15" t="s">
        <v>33</v>
      </c>
      <c r="B17" s="15" t="s">
        <v>48</v>
      </c>
      <c r="C17" s="15" t="s">
        <v>35</v>
      </c>
      <c r="D17" s="15">
        <v>10</v>
      </c>
      <c r="E17" s="16" t="s">
        <v>43</v>
      </c>
      <c r="F17" s="17">
        <v>2.2999999999999998</v>
      </c>
      <c r="G17" s="15">
        <v>0</v>
      </c>
      <c r="H17" s="18"/>
      <c r="I17" s="19"/>
      <c r="K17" s="18"/>
      <c r="L17" s="19"/>
      <c r="N17" s="20"/>
      <c r="O17" s="18"/>
      <c r="P17" s="19"/>
      <c r="Q17" s="8">
        <f t="shared" si="0"/>
        <v>0</v>
      </c>
    </row>
    <row r="18" spans="1:44" s="15" customFormat="1">
      <c r="A18" s="15" t="s">
        <v>33</v>
      </c>
      <c r="B18" s="15" t="s">
        <v>48</v>
      </c>
      <c r="C18" s="15" t="s">
        <v>35</v>
      </c>
      <c r="D18" s="15">
        <v>10</v>
      </c>
      <c r="E18" s="16" t="s">
        <v>36</v>
      </c>
      <c r="F18" s="17">
        <v>2.2999999999999998</v>
      </c>
      <c r="G18" s="15">
        <v>1</v>
      </c>
      <c r="H18" s="18"/>
      <c r="I18" s="19"/>
      <c r="K18" s="18"/>
      <c r="L18" s="19"/>
      <c r="M18" s="15" t="s">
        <v>46</v>
      </c>
      <c r="N18" s="20">
        <v>1</v>
      </c>
      <c r="O18" s="18">
        <v>85.316699999999997</v>
      </c>
      <c r="P18" s="19"/>
      <c r="Q18" s="8">
        <f t="shared" si="0"/>
        <v>0</v>
      </c>
    </row>
    <row r="19" spans="1:44" s="15" customFormat="1">
      <c r="A19" s="15" t="s">
        <v>33</v>
      </c>
      <c r="B19" s="15" t="s">
        <v>48</v>
      </c>
      <c r="C19" s="15" t="s">
        <v>35</v>
      </c>
      <c r="D19" s="15">
        <v>11</v>
      </c>
      <c r="E19" s="16" t="s">
        <v>44</v>
      </c>
      <c r="F19" s="17">
        <v>2.2999999999999998</v>
      </c>
      <c r="G19" s="15">
        <v>1</v>
      </c>
      <c r="H19" s="18"/>
      <c r="I19" s="19"/>
      <c r="K19" s="18"/>
      <c r="L19" s="19"/>
      <c r="M19" s="15" t="s">
        <v>46</v>
      </c>
      <c r="N19" s="20">
        <v>1</v>
      </c>
      <c r="O19" s="18">
        <v>90</v>
      </c>
      <c r="P19" s="19"/>
      <c r="Q19" s="8">
        <f t="shared" si="0"/>
        <v>0</v>
      </c>
    </row>
    <row r="20" spans="1:44" s="15" customFormat="1">
      <c r="A20" s="15" t="s">
        <v>33</v>
      </c>
      <c r="B20" s="15" t="s">
        <v>48</v>
      </c>
      <c r="C20" s="15" t="s">
        <v>35</v>
      </c>
      <c r="D20" s="15">
        <v>12</v>
      </c>
      <c r="E20" s="15" t="s">
        <v>40</v>
      </c>
      <c r="F20" s="17">
        <v>2.2999999999999998</v>
      </c>
      <c r="G20" s="15">
        <v>1</v>
      </c>
      <c r="H20" s="18">
        <v>179.6166666666395</v>
      </c>
      <c r="I20" s="11">
        <v>79.699999999999989</v>
      </c>
      <c r="J20" s="15" t="s">
        <v>37</v>
      </c>
      <c r="K20" s="18">
        <v>179.6166666666395</v>
      </c>
      <c r="L20" s="11">
        <v>79.699999999999989</v>
      </c>
      <c r="M20" s="15" t="s">
        <v>46</v>
      </c>
      <c r="N20" s="20">
        <v>1</v>
      </c>
      <c r="O20" s="18">
        <v>250.23333333333721</v>
      </c>
      <c r="P20" s="11">
        <v>95.183333333333323</v>
      </c>
      <c r="Q20" s="8">
        <f t="shared" si="0"/>
        <v>1</v>
      </c>
      <c r="R20" s="15">
        <v>1</v>
      </c>
      <c r="AI20" s="15">
        <v>0.16700000000000001</v>
      </c>
    </row>
    <row r="21" spans="1:44" s="15" customFormat="1">
      <c r="A21" s="15" t="s">
        <v>33</v>
      </c>
      <c r="B21" s="15" t="s">
        <v>48</v>
      </c>
      <c r="C21" s="15" t="s">
        <v>35</v>
      </c>
      <c r="D21" s="15">
        <v>12</v>
      </c>
      <c r="E21" s="15" t="s">
        <v>41</v>
      </c>
      <c r="F21" s="17">
        <v>2.2999999999999998</v>
      </c>
      <c r="G21" s="15">
        <v>1</v>
      </c>
      <c r="H21" s="18">
        <v>128.6</v>
      </c>
      <c r="I21" s="11">
        <v>53.616666666666667</v>
      </c>
      <c r="J21" s="15" t="s">
        <v>37</v>
      </c>
      <c r="K21" s="18">
        <v>128.583</v>
      </c>
      <c r="L21" s="11">
        <v>53.616666666666667</v>
      </c>
      <c r="M21" s="15" t="s">
        <v>46</v>
      </c>
      <c r="N21" s="20">
        <v>0.9</v>
      </c>
      <c r="O21" s="18">
        <v>462.31666666665114</v>
      </c>
      <c r="P21" s="11">
        <v>169.79999999999998</v>
      </c>
      <c r="Q21" s="8">
        <f t="shared" si="0"/>
        <v>2</v>
      </c>
      <c r="R21" s="15">
        <v>1</v>
      </c>
      <c r="S21" s="15">
        <v>1</v>
      </c>
      <c r="AI21" s="15">
        <v>0.91700000000000004</v>
      </c>
      <c r="AJ21" s="15">
        <v>8.3000000000000004E-2</v>
      </c>
    </row>
    <row r="22" spans="1:44" s="15" customFormat="1">
      <c r="A22" s="15" t="s">
        <v>33</v>
      </c>
      <c r="B22" s="15" t="s">
        <v>34</v>
      </c>
      <c r="C22" s="15" t="s">
        <v>49</v>
      </c>
      <c r="D22" s="15">
        <v>1</v>
      </c>
      <c r="E22" s="15" t="s">
        <v>40</v>
      </c>
      <c r="F22" s="17">
        <v>4.9000000000000004</v>
      </c>
      <c r="G22" s="15">
        <v>1</v>
      </c>
      <c r="H22" s="18">
        <v>80.566666666651145</v>
      </c>
      <c r="I22" s="11">
        <v>43.508333333333333</v>
      </c>
      <c r="J22" s="15" t="s">
        <v>37</v>
      </c>
      <c r="K22" s="18">
        <v>107.15000000002328</v>
      </c>
      <c r="L22" s="11">
        <v>46.641666666666666</v>
      </c>
      <c r="M22" s="15" t="s">
        <v>37</v>
      </c>
      <c r="N22" s="20">
        <v>0.95</v>
      </c>
      <c r="O22" s="18">
        <v>271.2</v>
      </c>
      <c r="P22" s="11">
        <v>56.891666666666659</v>
      </c>
      <c r="Q22" s="8">
        <f t="shared" si="0"/>
        <v>2</v>
      </c>
      <c r="R22" s="15">
        <v>1</v>
      </c>
      <c r="T22" s="15">
        <v>1</v>
      </c>
      <c r="AI22" s="15">
        <v>4.3</v>
      </c>
      <c r="AJ22" s="16"/>
      <c r="AK22" s="15">
        <v>4.3170000000000002</v>
      </c>
      <c r="AL22" s="16"/>
    </row>
    <row r="23" spans="1:44" s="15" customFormat="1">
      <c r="A23" s="15" t="s">
        <v>33</v>
      </c>
      <c r="B23" s="15" t="s">
        <v>34</v>
      </c>
      <c r="C23" s="15" t="s">
        <v>49</v>
      </c>
      <c r="D23" s="15">
        <v>1</v>
      </c>
      <c r="E23" s="15" t="s">
        <v>41</v>
      </c>
      <c r="F23" s="17">
        <v>6.7</v>
      </c>
      <c r="G23" s="15">
        <v>1</v>
      </c>
      <c r="H23" s="18">
        <v>119.66666666662786</v>
      </c>
      <c r="I23" s="11">
        <v>46.641666666666666</v>
      </c>
      <c r="J23" s="15" t="s">
        <v>20</v>
      </c>
      <c r="K23" s="18">
        <v>119.66666666662786</v>
      </c>
      <c r="L23" s="11">
        <v>46.641666666666666</v>
      </c>
      <c r="M23" s="15" t="s">
        <v>20</v>
      </c>
      <c r="N23" s="20">
        <v>0.9</v>
      </c>
      <c r="O23" s="18">
        <v>495.18333333323244</v>
      </c>
      <c r="P23" s="11">
        <v>126.69999999999999</v>
      </c>
      <c r="Q23" s="8">
        <f t="shared" si="0"/>
        <v>3</v>
      </c>
      <c r="R23" s="15">
        <v>1</v>
      </c>
      <c r="T23" s="15">
        <v>1</v>
      </c>
      <c r="U23" s="15">
        <v>1</v>
      </c>
      <c r="AI23" s="15">
        <v>6.85</v>
      </c>
      <c r="AK23" s="15">
        <v>0.93300000000000005</v>
      </c>
      <c r="AL23" s="15">
        <v>0.16700000000000001</v>
      </c>
    </row>
    <row r="24" spans="1:44" s="15" customFormat="1">
      <c r="A24" s="15" t="s">
        <v>33</v>
      </c>
      <c r="B24" s="15" t="s">
        <v>34</v>
      </c>
      <c r="C24" s="15" t="s">
        <v>49</v>
      </c>
      <c r="D24" s="15">
        <v>2</v>
      </c>
      <c r="E24" s="15" t="s">
        <v>43</v>
      </c>
      <c r="F24" s="17">
        <v>7.7</v>
      </c>
      <c r="G24" s="15">
        <v>1</v>
      </c>
      <c r="H24" s="18">
        <v>367.8833333333605</v>
      </c>
      <c r="I24" s="11">
        <v>28.875</v>
      </c>
      <c r="J24" s="15" t="s">
        <v>37</v>
      </c>
      <c r="K24" s="18">
        <v>367.8833333333605</v>
      </c>
      <c r="L24" s="11">
        <v>28.875</v>
      </c>
      <c r="M24" s="15" t="s">
        <v>37</v>
      </c>
      <c r="N24" s="20">
        <v>0.95</v>
      </c>
      <c r="O24" s="18">
        <v>498.58330000000001</v>
      </c>
      <c r="P24" s="11">
        <v>29.591666666666665</v>
      </c>
      <c r="Q24" s="8">
        <f t="shared" si="0"/>
        <v>2</v>
      </c>
      <c r="R24" s="15">
        <v>1</v>
      </c>
      <c r="Z24" s="15">
        <v>1</v>
      </c>
      <c r="AI24" s="15">
        <v>0.83299999999999996</v>
      </c>
      <c r="AQ24" s="15">
        <v>0.16700000000000001</v>
      </c>
    </row>
    <row r="25" spans="1:44" s="15" customFormat="1">
      <c r="A25" s="15" t="s">
        <v>33</v>
      </c>
      <c r="B25" s="15" t="s">
        <v>34</v>
      </c>
      <c r="C25" s="15" t="s">
        <v>49</v>
      </c>
      <c r="D25" s="15">
        <v>2</v>
      </c>
      <c r="E25" s="15" t="s">
        <v>36</v>
      </c>
      <c r="F25" s="17">
        <v>6.1</v>
      </c>
      <c r="G25" s="15">
        <v>0</v>
      </c>
      <c r="H25" s="18"/>
      <c r="I25" s="19"/>
      <c r="K25" s="18"/>
      <c r="L25" s="19"/>
      <c r="N25" s="20"/>
      <c r="O25" s="18"/>
      <c r="P25" s="19"/>
      <c r="Q25" s="8">
        <f t="shared" si="0"/>
        <v>0</v>
      </c>
    </row>
    <row r="26" spans="1:44" s="15" customFormat="1">
      <c r="A26" s="15" t="s">
        <v>33</v>
      </c>
      <c r="B26" s="15" t="s">
        <v>34</v>
      </c>
      <c r="C26" s="15" t="s">
        <v>49</v>
      </c>
      <c r="D26" s="15">
        <v>3</v>
      </c>
      <c r="E26" s="15" t="s">
        <v>44</v>
      </c>
      <c r="F26" s="17">
        <v>5</v>
      </c>
      <c r="G26" s="15">
        <v>1</v>
      </c>
      <c r="H26" s="18">
        <v>535.54999999998836</v>
      </c>
      <c r="I26" s="19">
        <v>0</v>
      </c>
      <c r="J26" s="15" t="s">
        <v>37</v>
      </c>
      <c r="K26" s="18">
        <v>535.54999999998836</v>
      </c>
      <c r="L26" s="19">
        <v>0</v>
      </c>
      <c r="M26" s="15" t="s">
        <v>37</v>
      </c>
      <c r="N26" s="20">
        <v>0.1</v>
      </c>
      <c r="O26" s="18">
        <v>657.45000000006985</v>
      </c>
      <c r="P26" s="19">
        <v>0</v>
      </c>
      <c r="Q26" s="8">
        <f t="shared" si="0"/>
        <v>2</v>
      </c>
      <c r="R26" s="15">
        <v>1</v>
      </c>
      <c r="Y26" s="15">
        <v>1</v>
      </c>
      <c r="AI26" s="15">
        <v>0.65</v>
      </c>
      <c r="AP26" s="15">
        <v>0.16700000000000001</v>
      </c>
    </row>
    <row r="27" spans="1:44" s="15" customFormat="1">
      <c r="A27" s="15" t="s">
        <v>33</v>
      </c>
      <c r="B27" s="15" t="s">
        <v>42</v>
      </c>
      <c r="C27" s="15" t="s">
        <v>49</v>
      </c>
      <c r="D27" s="15">
        <v>4</v>
      </c>
      <c r="E27" s="15" t="s">
        <v>39</v>
      </c>
      <c r="F27" s="17">
        <v>6.6</v>
      </c>
      <c r="G27" s="15">
        <v>1</v>
      </c>
      <c r="H27" s="18">
        <v>54.016666666720994</v>
      </c>
      <c r="I27" s="19">
        <v>0</v>
      </c>
      <c r="J27" s="15" t="s">
        <v>37</v>
      </c>
      <c r="K27" s="18">
        <v>76.516666666720994</v>
      </c>
      <c r="L27" s="19">
        <v>0</v>
      </c>
      <c r="M27" s="15" t="s">
        <v>37</v>
      </c>
      <c r="N27" s="20">
        <v>0.8</v>
      </c>
      <c r="O27" s="18">
        <v>768.91666666668607</v>
      </c>
      <c r="P27" s="19">
        <v>0</v>
      </c>
      <c r="Q27" s="8">
        <f t="shared" si="0"/>
        <v>3</v>
      </c>
      <c r="R27" s="15">
        <v>1</v>
      </c>
      <c r="U27" s="15">
        <v>1</v>
      </c>
      <c r="AA27" s="15">
        <v>1</v>
      </c>
      <c r="AI27" s="15">
        <v>5.75</v>
      </c>
      <c r="AL27" s="15">
        <v>6.1669999999999998</v>
      </c>
      <c r="AR27" s="15">
        <v>1.5329999999999999</v>
      </c>
    </row>
    <row r="28" spans="1:44" s="15" customFormat="1">
      <c r="A28" s="15" t="s">
        <v>33</v>
      </c>
      <c r="B28" s="15" t="s">
        <v>42</v>
      </c>
      <c r="C28" s="15" t="s">
        <v>49</v>
      </c>
      <c r="D28" s="15">
        <v>4</v>
      </c>
      <c r="E28" s="15" t="s">
        <v>40</v>
      </c>
      <c r="F28" s="17">
        <v>7.4</v>
      </c>
      <c r="G28" s="15">
        <v>1</v>
      </c>
      <c r="H28" s="18">
        <v>151.8666666666395</v>
      </c>
      <c r="I28" s="19">
        <v>0</v>
      </c>
      <c r="J28" s="15" t="s">
        <v>37</v>
      </c>
      <c r="K28" s="18">
        <v>174.06666666653473</v>
      </c>
      <c r="L28" s="19">
        <v>0</v>
      </c>
      <c r="M28" s="15" t="s">
        <v>37</v>
      </c>
      <c r="N28" s="20">
        <v>0.85</v>
      </c>
      <c r="O28" s="18">
        <v>438</v>
      </c>
      <c r="P28" s="19">
        <v>0</v>
      </c>
      <c r="Q28" s="8">
        <f t="shared" si="0"/>
        <v>3</v>
      </c>
      <c r="R28" s="15">
        <v>1</v>
      </c>
      <c r="U28" s="15">
        <v>1</v>
      </c>
      <c r="V28" s="15">
        <v>1</v>
      </c>
      <c r="AI28" s="15">
        <v>6.8</v>
      </c>
      <c r="AL28" s="15">
        <v>8.3000000000000004E-2</v>
      </c>
      <c r="AM28" s="15">
        <v>8.3000000000000004E-2</v>
      </c>
    </row>
    <row r="29" spans="1:44" s="15" customFormat="1">
      <c r="A29" s="15" t="s">
        <v>33</v>
      </c>
      <c r="B29" s="15" t="s">
        <v>42</v>
      </c>
      <c r="C29" s="15" t="s">
        <v>49</v>
      </c>
      <c r="D29" s="15">
        <v>5</v>
      </c>
      <c r="E29" s="15" t="s">
        <v>36</v>
      </c>
      <c r="F29" s="17">
        <v>5.0999999999999996</v>
      </c>
      <c r="G29" s="15">
        <v>1</v>
      </c>
      <c r="H29" s="18">
        <v>68.616666666639503</v>
      </c>
      <c r="I29" s="19">
        <v>0</v>
      </c>
      <c r="J29" s="15" t="s">
        <v>22</v>
      </c>
      <c r="K29" s="18"/>
      <c r="L29" s="19"/>
      <c r="N29" s="20">
        <v>0</v>
      </c>
      <c r="O29" s="18"/>
      <c r="P29" s="19"/>
      <c r="Q29" s="8">
        <f t="shared" si="0"/>
        <v>1</v>
      </c>
      <c r="W29" s="15">
        <v>1</v>
      </c>
      <c r="AN29" s="15">
        <v>8.3000000000000004E-2</v>
      </c>
    </row>
    <row r="30" spans="1:44" s="15" customFormat="1">
      <c r="A30" s="15" t="s">
        <v>33</v>
      </c>
      <c r="B30" s="15" t="s">
        <v>42</v>
      </c>
      <c r="C30" s="15" t="s">
        <v>49</v>
      </c>
      <c r="D30" s="15">
        <v>6</v>
      </c>
      <c r="E30" s="15" t="s">
        <v>44</v>
      </c>
      <c r="F30" s="17">
        <v>5</v>
      </c>
      <c r="G30" s="15">
        <v>1</v>
      </c>
      <c r="H30" s="18">
        <v>99.049999999988358</v>
      </c>
      <c r="I30" s="19">
        <v>0</v>
      </c>
      <c r="J30" s="15" t="s">
        <v>37</v>
      </c>
      <c r="K30" s="18">
        <v>99.049999999988358</v>
      </c>
      <c r="L30" s="19">
        <v>0</v>
      </c>
      <c r="M30" s="15" t="s">
        <v>37</v>
      </c>
      <c r="N30" s="20">
        <v>0.5</v>
      </c>
      <c r="O30" s="18">
        <v>661.56666666670935</v>
      </c>
      <c r="P30" s="11">
        <v>16.849999999999998</v>
      </c>
      <c r="Q30" s="8">
        <f t="shared" si="0"/>
        <v>6</v>
      </c>
      <c r="R30" s="15">
        <v>1</v>
      </c>
      <c r="S30" s="15">
        <v>1</v>
      </c>
      <c r="T30" s="15">
        <v>1</v>
      </c>
      <c r="U30" s="15">
        <v>1</v>
      </c>
      <c r="W30" s="15">
        <v>1</v>
      </c>
      <c r="Y30" s="15">
        <v>1</v>
      </c>
      <c r="AI30" s="15">
        <v>1.85</v>
      </c>
      <c r="AJ30" s="15">
        <v>8.3000000000000004E-2</v>
      </c>
      <c r="AK30" s="15">
        <v>1.333</v>
      </c>
      <c r="AL30" s="15">
        <v>4.6829999999999998</v>
      </c>
      <c r="AN30" s="15">
        <v>1</v>
      </c>
      <c r="AP30" s="15">
        <v>0.7</v>
      </c>
    </row>
    <row r="31" spans="1:44" s="15" customFormat="1">
      <c r="A31" s="15" t="s">
        <v>33</v>
      </c>
      <c r="B31" s="15" t="s">
        <v>42</v>
      </c>
      <c r="C31" s="15" t="s">
        <v>49</v>
      </c>
      <c r="D31" s="15">
        <v>6</v>
      </c>
      <c r="E31" s="15" t="s">
        <v>38</v>
      </c>
      <c r="F31" s="17">
        <v>4.8</v>
      </c>
      <c r="G31" s="15">
        <v>1</v>
      </c>
      <c r="H31" s="18">
        <v>210.46666666661622</v>
      </c>
      <c r="I31" s="19">
        <v>0</v>
      </c>
      <c r="J31" s="15" t="s">
        <v>20</v>
      </c>
      <c r="K31" s="18">
        <v>282.93333333323244</v>
      </c>
      <c r="L31" s="19">
        <v>0</v>
      </c>
      <c r="M31" s="15" t="s">
        <v>20</v>
      </c>
      <c r="N31" s="20">
        <v>0.9</v>
      </c>
      <c r="O31" s="18">
        <v>422.91666666656965</v>
      </c>
      <c r="P31" s="11">
        <v>13.966666666666665</v>
      </c>
      <c r="Q31" s="8">
        <f t="shared" si="0"/>
        <v>2</v>
      </c>
      <c r="U31" s="15">
        <v>1</v>
      </c>
      <c r="W31" s="15">
        <v>1</v>
      </c>
      <c r="AL31" s="15">
        <v>2.2829999999999999</v>
      </c>
      <c r="AN31" s="15">
        <v>0.16700000000000001</v>
      </c>
    </row>
    <row r="32" spans="1:44" s="15" customFormat="1">
      <c r="A32" s="15" t="s">
        <v>33</v>
      </c>
      <c r="B32" s="15" t="s">
        <v>45</v>
      </c>
      <c r="C32" s="15" t="s">
        <v>49</v>
      </c>
      <c r="D32" s="15">
        <v>7</v>
      </c>
      <c r="E32" s="15" t="s">
        <v>40</v>
      </c>
      <c r="F32" s="17">
        <v>4.2</v>
      </c>
      <c r="G32" s="15">
        <v>0</v>
      </c>
      <c r="H32" s="18"/>
      <c r="I32" s="19"/>
      <c r="K32" s="18"/>
      <c r="L32" s="19"/>
      <c r="N32" s="20"/>
      <c r="O32" s="18"/>
      <c r="P32" s="19"/>
      <c r="Q32" s="8">
        <f t="shared" si="0"/>
        <v>0</v>
      </c>
    </row>
    <row r="33" spans="1:47" s="15" customFormat="1">
      <c r="A33" s="15" t="s">
        <v>33</v>
      </c>
      <c r="B33" s="15" t="s">
        <v>45</v>
      </c>
      <c r="C33" s="15" t="s">
        <v>49</v>
      </c>
      <c r="D33" s="15">
        <v>7</v>
      </c>
      <c r="E33" s="15" t="s">
        <v>41</v>
      </c>
      <c r="F33" s="17">
        <v>4.5999999999999996</v>
      </c>
      <c r="G33" s="15">
        <v>1</v>
      </c>
      <c r="H33" s="18">
        <v>173.38333333324408</v>
      </c>
      <c r="I33" s="11">
        <v>3.8416666666666686</v>
      </c>
      <c r="J33" s="15" t="s">
        <v>20</v>
      </c>
      <c r="K33" s="18">
        <v>214.68333333323244</v>
      </c>
      <c r="L33" s="11">
        <v>3.8416666666666686</v>
      </c>
      <c r="M33" s="15" t="s">
        <v>20</v>
      </c>
      <c r="N33" s="20">
        <v>0.6</v>
      </c>
      <c r="O33" s="18">
        <v>336.2333333332208</v>
      </c>
      <c r="P33" s="11">
        <v>7.3583333333333343</v>
      </c>
      <c r="Q33" s="8">
        <f t="shared" si="0"/>
        <v>2</v>
      </c>
      <c r="T33" s="15">
        <v>1</v>
      </c>
      <c r="U33" s="15">
        <v>1</v>
      </c>
      <c r="AK33" s="15">
        <v>0.35</v>
      </c>
      <c r="AL33" s="15">
        <v>1.917</v>
      </c>
    </row>
    <row r="34" spans="1:47" s="15" customFormat="1">
      <c r="A34" s="15" t="s">
        <v>33</v>
      </c>
      <c r="B34" s="15" t="s">
        <v>45</v>
      </c>
      <c r="C34" s="15" t="s">
        <v>49</v>
      </c>
      <c r="D34" s="15">
        <v>8</v>
      </c>
      <c r="E34" s="15" t="s">
        <v>43</v>
      </c>
      <c r="F34" s="17">
        <v>5</v>
      </c>
      <c r="G34" s="15">
        <v>0</v>
      </c>
      <c r="H34" s="18"/>
      <c r="I34" s="19"/>
      <c r="K34" s="18"/>
      <c r="L34" s="19"/>
      <c r="N34" s="20"/>
      <c r="O34" s="18"/>
      <c r="P34" s="19"/>
      <c r="Q34" s="8">
        <f t="shared" si="0"/>
        <v>0</v>
      </c>
    </row>
    <row r="35" spans="1:47" s="15" customFormat="1">
      <c r="A35" s="15" t="s">
        <v>33</v>
      </c>
      <c r="B35" s="15" t="s">
        <v>45</v>
      </c>
      <c r="C35" s="15" t="s">
        <v>49</v>
      </c>
      <c r="D35" s="15">
        <v>8</v>
      </c>
      <c r="E35" s="15" t="s">
        <v>36</v>
      </c>
      <c r="F35" s="17">
        <v>5.2</v>
      </c>
      <c r="G35" s="15">
        <v>1</v>
      </c>
      <c r="H35" s="18">
        <v>122.25</v>
      </c>
      <c r="I35">
        <v>5.3333333333333339</v>
      </c>
      <c r="J35" s="15" t="s">
        <v>19</v>
      </c>
      <c r="K35" s="18">
        <v>122.25</v>
      </c>
      <c r="L35">
        <v>5.3333333333333339</v>
      </c>
      <c r="M35" s="15" t="s">
        <v>19</v>
      </c>
      <c r="N35" s="20">
        <v>1</v>
      </c>
      <c r="O35" s="10">
        <v>562.03333333338378</v>
      </c>
      <c r="P35">
        <v>105.55833333333332</v>
      </c>
      <c r="Q35" s="8">
        <f t="shared" si="0"/>
        <v>3</v>
      </c>
      <c r="R35" s="15">
        <v>1</v>
      </c>
      <c r="T35" s="15">
        <v>1</v>
      </c>
      <c r="V35" s="15">
        <v>1</v>
      </c>
      <c r="AI35" s="15">
        <v>4.8</v>
      </c>
      <c r="AK35" s="15">
        <v>1.3</v>
      </c>
      <c r="AM35" s="15">
        <v>8.3000000000000004E-2</v>
      </c>
    </row>
    <row r="36" spans="1:47" s="15" customFormat="1">
      <c r="A36" s="15" t="s">
        <v>33</v>
      </c>
      <c r="B36" s="15" t="s">
        <v>45</v>
      </c>
      <c r="C36" s="15" t="s">
        <v>49</v>
      </c>
      <c r="D36" s="15">
        <v>9</v>
      </c>
      <c r="E36" s="15" t="s">
        <v>44</v>
      </c>
      <c r="F36" s="17">
        <v>5.2</v>
      </c>
      <c r="G36" s="15">
        <v>0</v>
      </c>
      <c r="H36" s="18"/>
      <c r="I36" s="19"/>
      <c r="K36" s="18"/>
      <c r="L36" s="19"/>
      <c r="N36" s="20"/>
      <c r="O36" s="18"/>
      <c r="P36" s="19"/>
      <c r="Q36" s="8">
        <f t="shared" si="0"/>
        <v>0</v>
      </c>
    </row>
    <row r="37" spans="1:47" s="15" customFormat="1">
      <c r="A37" s="15" t="s">
        <v>33</v>
      </c>
      <c r="B37" s="15" t="s">
        <v>48</v>
      </c>
      <c r="C37" s="15" t="s">
        <v>49</v>
      </c>
      <c r="D37" s="15">
        <v>10</v>
      </c>
      <c r="E37" s="15" t="s">
        <v>39</v>
      </c>
      <c r="F37" s="17">
        <v>4.8</v>
      </c>
      <c r="G37" s="15">
        <v>1</v>
      </c>
      <c r="H37" s="18"/>
      <c r="I37" s="19"/>
      <c r="K37" s="22">
        <v>98.183333333465271</v>
      </c>
      <c r="L37">
        <v>64.666666666666671</v>
      </c>
      <c r="M37" s="15" t="s">
        <v>46</v>
      </c>
      <c r="N37" s="20">
        <v>1</v>
      </c>
      <c r="O37" s="18"/>
      <c r="P37" s="19"/>
      <c r="Q37" s="8">
        <f t="shared" si="0"/>
        <v>0</v>
      </c>
    </row>
    <row r="38" spans="1:47" s="15" customFormat="1">
      <c r="A38" s="15" t="s">
        <v>33</v>
      </c>
      <c r="B38" s="15" t="s">
        <v>48</v>
      </c>
      <c r="C38" s="15" t="s">
        <v>49</v>
      </c>
      <c r="D38" s="15">
        <v>10</v>
      </c>
      <c r="E38" s="15" t="s">
        <v>40</v>
      </c>
      <c r="F38" s="17">
        <v>5.5</v>
      </c>
      <c r="G38" s="15">
        <v>1</v>
      </c>
      <c r="H38" s="18">
        <v>58.200000000069849</v>
      </c>
      <c r="I38">
        <v>49.95</v>
      </c>
      <c r="J38" s="15" t="s">
        <v>37</v>
      </c>
      <c r="K38" s="18">
        <v>86.866666666581295</v>
      </c>
      <c r="L38">
        <v>64.6666666666667</v>
      </c>
      <c r="M38" s="15" t="s">
        <v>46</v>
      </c>
      <c r="N38" s="20">
        <v>1</v>
      </c>
      <c r="O38" s="18">
        <v>344.66666666662786</v>
      </c>
      <c r="P38">
        <v>203.15</v>
      </c>
      <c r="Q38" s="8">
        <f t="shared" si="0"/>
        <v>3</v>
      </c>
      <c r="R38" s="15">
        <v>1</v>
      </c>
      <c r="AC38" s="15">
        <v>1</v>
      </c>
      <c r="AD38" s="15">
        <v>1</v>
      </c>
      <c r="AI38" s="15">
        <v>0.91700000000000004</v>
      </c>
      <c r="AT38" s="16">
        <v>0.25</v>
      </c>
      <c r="AU38" s="16">
        <v>8.3000000000000004E-2</v>
      </c>
    </row>
    <row r="39" spans="1:47" s="15" customFormat="1">
      <c r="A39" s="15" t="s">
        <v>33</v>
      </c>
      <c r="B39" s="15" t="s">
        <v>48</v>
      </c>
      <c r="C39" s="15" t="s">
        <v>49</v>
      </c>
      <c r="D39" s="15">
        <v>11</v>
      </c>
      <c r="E39" s="15" t="s">
        <v>36</v>
      </c>
      <c r="F39" s="17" t="s">
        <v>50</v>
      </c>
      <c r="G39" s="15">
        <v>0</v>
      </c>
      <c r="H39" s="18"/>
      <c r="I39" s="19"/>
      <c r="K39" s="18"/>
      <c r="L39" s="19"/>
      <c r="N39" s="20"/>
      <c r="O39" s="18"/>
      <c r="P39" s="19"/>
      <c r="Q39" s="8">
        <f t="shared" si="0"/>
        <v>0</v>
      </c>
    </row>
    <row r="40" spans="1:47" s="15" customFormat="1">
      <c r="A40" s="15" t="s">
        <v>33</v>
      </c>
      <c r="B40" s="15" t="s">
        <v>48</v>
      </c>
      <c r="C40" s="15" t="s">
        <v>49</v>
      </c>
      <c r="D40" s="15">
        <v>12</v>
      </c>
      <c r="E40" s="15" t="s">
        <v>44</v>
      </c>
      <c r="F40" s="17" t="s">
        <v>50</v>
      </c>
      <c r="G40" s="15">
        <v>0</v>
      </c>
      <c r="H40" s="18"/>
      <c r="I40" s="19"/>
      <c r="K40" s="18"/>
      <c r="L40" s="19"/>
      <c r="N40" s="20"/>
      <c r="O40" s="18"/>
      <c r="P40" s="19"/>
      <c r="Q40" s="8">
        <f t="shared" si="0"/>
        <v>0</v>
      </c>
    </row>
    <row r="41" spans="1:47" s="15" customFormat="1">
      <c r="A41" s="15" t="s">
        <v>33</v>
      </c>
      <c r="B41" s="15" t="s">
        <v>48</v>
      </c>
      <c r="C41" s="15" t="s">
        <v>49</v>
      </c>
      <c r="D41" s="15">
        <v>12</v>
      </c>
      <c r="E41" s="15" t="s">
        <v>38</v>
      </c>
      <c r="F41" s="17">
        <v>5.7</v>
      </c>
      <c r="G41" s="15">
        <v>1</v>
      </c>
      <c r="H41" s="18">
        <v>317.29999999998836</v>
      </c>
      <c r="I41">
        <v>109.88333333333333</v>
      </c>
      <c r="J41" s="15" t="s">
        <v>21</v>
      </c>
      <c r="K41" s="18">
        <v>317.29999999998836</v>
      </c>
      <c r="L41">
        <v>109.88333333333333</v>
      </c>
      <c r="M41" s="15" t="s">
        <v>21</v>
      </c>
      <c r="N41" s="20">
        <v>0.95</v>
      </c>
      <c r="O41" s="18">
        <v>340.05</v>
      </c>
      <c r="P41">
        <v>118.78333333333333</v>
      </c>
      <c r="Q41" s="8">
        <f t="shared" si="0"/>
        <v>1</v>
      </c>
      <c r="V41" s="15">
        <v>1</v>
      </c>
      <c r="AM41" s="15">
        <v>0.16700000000000001</v>
      </c>
    </row>
    <row r="42" spans="1:47" s="15" customFormat="1">
      <c r="A42" s="15" t="s">
        <v>33</v>
      </c>
      <c r="B42" s="15" t="s">
        <v>34</v>
      </c>
      <c r="C42" s="15" t="s">
        <v>51</v>
      </c>
      <c r="D42" s="15">
        <v>1</v>
      </c>
      <c r="E42" s="15" t="s">
        <v>44</v>
      </c>
      <c r="F42" s="17"/>
      <c r="G42" s="15">
        <v>0</v>
      </c>
      <c r="H42" s="18"/>
      <c r="I42" s="19"/>
      <c r="K42" s="18"/>
      <c r="L42" s="19"/>
      <c r="N42" s="20"/>
      <c r="O42" s="18"/>
      <c r="P42" s="19"/>
      <c r="Q42" s="8">
        <f t="shared" si="0"/>
        <v>0</v>
      </c>
    </row>
    <row r="43" spans="1:47" s="15" customFormat="1">
      <c r="A43" s="15" t="s">
        <v>33</v>
      </c>
      <c r="B43" s="15" t="s">
        <v>34</v>
      </c>
      <c r="C43" s="15" t="s">
        <v>51</v>
      </c>
      <c r="D43" s="15">
        <v>1</v>
      </c>
      <c r="E43" s="15" t="s">
        <v>38</v>
      </c>
      <c r="F43" s="17">
        <v>3.1</v>
      </c>
      <c r="G43" s="15">
        <v>1</v>
      </c>
      <c r="H43" s="18">
        <v>118.28333333332557</v>
      </c>
      <c r="I43" s="26">
        <v>46.641666666666666</v>
      </c>
      <c r="J43" s="15" t="s">
        <v>19</v>
      </c>
      <c r="K43" s="18">
        <v>109.16666666662786</v>
      </c>
      <c r="L43" s="26">
        <v>46.641666666666666</v>
      </c>
      <c r="M43" s="15" t="s">
        <v>46</v>
      </c>
      <c r="N43" s="20">
        <v>1</v>
      </c>
      <c r="O43" s="18">
        <v>253.78299999999999</v>
      </c>
      <c r="P43" s="26">
        <v>56.891666666666659</v>
      </c>
      <c r="Q43" s="8">
        <f t="shared" si="0"/>
        <v>3</v>
      </c>
      <c r="R43" s="15">
        <v>1</v>
      </c>
      <c r="S43" s="15">
        <v>1</v>
      </c>
      <c r="T43" s="15">
        <v>1</v>
      </c>
      <c r="AI43" s="15">
        <v>0.16700000000000001</v>
      </c>
      <c r="AJ43" s="15">
        <v>8.3000000000000004E-2</v>
      </c>
      <c r="AK43" s="15">
        <v>1.9830000000000001</v>
      </c>
    </row>
    <row r="44" spans="1:47" s="15" customFormat="1">
      <c r="A44" s="15" t="s">
        <v>33</v>
      </c>
      <c r="B44" s="15" t="s">
        <v>34</v>
      </c>
      <c r="C44" s="15" t="s">
        <v>51</v>
      </c>
      <c r="D44" s="15">
        <v>2</v>
      </c>
      <c r="E44" s="15" t="s">
        <v>39</v>
      </c>
      <c r="F44" s="17">
        <v>5</v>
      </c>
      <c r="G44" s="15">
        <v>1</v>
      </c>
      <c r="H44" s="22">
        <v>506.3833333334187</v>
      </c>
      <c r="I44" s="26">
        <v>29.591666666666665</v>
      </c>
      <c r="J44" s="15" t="s">
        <v>37</v>
      </c>
      <c r="K44" s="22">
        <v>394.00000000011642</v>
      </c>
      <c r="L44" s="26">
        <v>28.875</v>
      </c>
      <c r="M44" s="15" t="s">
        <v>46</v>
      </c>
      <c r="N44" s="20">
        <v>0.95</v>
      </c>
      <c r="O44" s="18">
        <v>772.13300000000004</v>
      </c>
      <c r="P44" s="26">
        <v>29.591666666666665</v>
      </c>
      <c r="Q44" s="8">
        <f t="shared" si="0"/>
        <v>1</v>
      </c>
      <c r="R44" s="15">
        <v>1</v>
      </c>
      <c r="AI44" s="15">
        <v>1.667</v>
      </c>
    </row>
    <row r="45" spans="1:47" s="15" customFormat="1">
      <c r="A45" s="15" t="s">
        <v>33</v>
      </c>
      <c r="B45" s="15" t="s">
        <v>34</v>
      </c>
      <c r="C45" s="15" t="s">
        <v>51</v>
      </c>
      <c r="D45" s="15">
        <v>2</v>
      </c>
      <c r="E45" s="15" t="s">
        <v>41</v>
      </c>
      <c r="F45" s="17">
        <v>1.4</v>
      </c>
      <c r="G45" s="15">
        <v>0</v>
      </c>
      <c r="H45" s="18"/>
      <c r="I45" s="19"/>
      <c r="K45" s="18"/>
      <c r="L45" s="19"/>
      <c r="N45" s="20"/>
      <c r="O45" s="18"/>
      <c r="P45" s="19"/>
      <c r="Q45" s="8">
        <f t="shared" si="0"/>
        <v>0</v>
      </c>
    </row>
    <row r="46" spans="1:47" s="15" customFormat="1">
      <c r="A46" s="15" t="s">
        <v>33</v>
      </c>
      <c r="B46" s="15" t="s">
        <v>34</v>
      </c>
      <c r="C46" s="15" t="s">
        <v>51</v>
      </c>
      <c r="D46" s="15">
        <v>3</v>
      </c>
      <c r="E46" s="15" t="s">
        <v>43</v>
      </c>
      <c r="F46" s="17">
        <v>1.8</v>
      </c>
      <c r="G46" s="15">
        <v>1</v>
      </c>
      <c r="H46" s="22">
        <v>123.26666666666279</v>
      </c>
      <c r="I46" s="23">
        <v>0</v>
      </c>
      <c r="J46" s="15" t="s">
        <v>37</v>
      </c>
      <c r="K46" s="22">
        <v>123.26666666666279</v>
      </c>
      <c r="L46" s="23">
        <v>0</v>
      </c>
      <c r="M46" s="15" t="s">
        <v>37</v>
      </c>
      <c r="N46" s="20">
        <v>1</v>
      </c>
      <c r="O46" s="22">
        <v>197.23333333345363</v>
      </c>
      <c r="P46" s="23">
        <v>0</v>
      </c>
      <c r="Q46" s="8">
        <f t="shared" si="0"/>
        <v>2</v>
      </c>
      <c r="R46" s="15">
        <v>1</v>
      </c>
      <c r="U46" s="15">
        <v>1</v>
      </c>
      <c r="AI46" s="15">
        <v>1.333</v>
      </c>
      <c r="AL46" s="15">
        <v>0.5</v>
      </c>
    </row>
    <row r="47" spans="1:47" s="15" customFormat="1">
      <c r="A47" s="15" t="s">
        <v>33</v>
      </c>
      <c r="B47" s="15" t="s">
        <v>42</v>
      </c>
      <c r="C47" s="15" t="s">
        <v>51</v>
      </c>
      <c r="D47" s="15">
        <v>4</v>
      </c>
      <c r="E47" s="15" t="s">
        <v>38</v>
      </c>
      <c r="F47" s="17">
        <v>1.7</v>
      </c>
      <c r="G47" s="15">
        <v>1</v>
      </c>
      <c r="H47" s="22">
        <v>100.95000000006985</v>
      </c>
      <c r="I47" s="23">
        <v>0</v>
      </c>
      <c r="J47" s="15" t="s">
        <v>20</v>
      </c>
      <c r="K47" s="22">
        <v>100.95000000006985</v>
      </c>
      <c r="L47" s="23">
        <v>0</v>
      </c>
      <c r="M47" s="15" t="s">
        <v>20</v>
      </c>
      <c r="N47" s="20">
        <v>0.9</v>
      </c>
      <c r="O47" s="22">
        <v>324.01666666672099</v>
      </c>
      <c r="P47" s="23">
        <v>0</v>
      </c>
      <c r="Q47" s="8">
        <f t="shared" si="0"/>
        <v>3</v>
      </c>
      <c r="R47" s="15">
        <v>1</v>
      </c>
      <c r="S47" s="15">
        <v>1</v>
      </c>
      <c r="U47" s="15">
        <v>1</v>
      </c>
      <c r="AI47" s="15">
        <v>1.0169999999999999</v>
      </c>
      <c r="AJ47" s="15">
        <v>2.7829999999999999</v>
      </c>
      <c r="AL47" s="15">
        <v>5.1829999999999998</v>
      </c>
    </row>
    <row r="48" spans="1:47" s="15" customFormat="1">
      <c r="A48" s="15" t="s">
        <v>33</v>
      </c>
      <c r="B48" s="15" t="s">
        <v>42</v>
      </c>
      <c r="C48" s="15" t="s">
        <v>51</v>
      </c>
      <c r="D48" s="15">
        <v>5</v>
      </c>
      <c r="E48" s="15" t="s">
        <v>39</v>
      </c>
      <c r="F48" s="17">
        <v>2.5</v>
      </c>
      <c r="G48" s="15">
        <v>1</v>
      </c>
      <c r="H48" s="22">
        <v>413.18333333329065</v>
      </c>
      <c r="I48" s="26">
        <v>0</v>
      </c>
      <c r="J48" s="15" t="s">
        <v>37</v>
      </c>
      <c r="K48" s="22">
        <v>413.18333333329065</v>
      </c>
      <c r="L48" s="26">
        <v>0</v>
      </c>
      <c r="M48" s="15" t="s">
        <v>37</v>
      </c>
      <c r="N48" s="20">
        <v>0.9</v>
      </c>
      <c r="O48" s="22">
        <v>653.21666666673264</v>
      </c>
      <c r="P48" s="26">
        <v>0.46666666666666679</v>
      </c>
      <c r="Q48" s="8">
        <f t="shared" si="0"/>
        <v>3</v>
      </c>
      <c r="R48" s="15">
        <v>1</v>
      </c>
      <c r="S48" s="15">
        <v>1</v>
      </c>
      <c r="U48" s="15">
        <v>1</v>
      </c>
      <c r="AI48" s="15">
        <v>2.0830000000000002</v>
      </c>
      <c r="AJ48" s="15">
        <v>1.2170000000000001</v>
      </c>
      <c r="AL48" s="15">
        <v>0.25</v>
      </c>
    </row>
    <row r="49" spans="1:47" s="15" customFormat="1">
      <c r="A49" s="15" t="s">
        <v>33</v>
      </c>
      <c r="B49" s="15" t="s">
        <v>42</v>
      </c>
      <c r="C49" s="15" t="s">
        <v>51</v>
      </c>
      <c r="D49" s="15">
        <v>5</v>
      </c>
      <c r="E49" s="15" t="s">
        <v>40</v>
      </c>
      <c r="F49" s="17">
        <v>2.9</v>
      </c>
      <c r="G49" s="15">
        <v>0</v>
      </c>
      <c r="H49" s="18"/>
      <c r="I49" s="19"/>
      <c r="K49" s="18"/>
      <c r="L49" s="19"/>
      <c r="N49" s="20"/>
      <c r="O49" s="18"/>
      <c r="P49" s="19"/>
      <c r="Q49" s="8">
        <f t="shared" si="0"/>
        <v>0</v>
      </c>
    </row>
    <row r="50" spans="1:47" s="15" customFormat="1">
      <c r="A50" s="15" t="s">
        <v>33</v>
      </c>
      <c r="B50" s="15" t="s">
        <v>42</v>
      </c>
      <c r="C50" s="15" t="s">
        <v>51</v>
      </c>
      <c r="D50" s="15">
        <v>5</v>
      </c>
      <c r="E50" s="15" t="s">
        <v>47</v>
      </c>
      <c r="F50" s="17">
        <v>3.8</v>
      </c>
      <c r="G50" s="15">
        <v>0</v>
      </c>
      <c r="H50" s="18"/>
      <c r="I50" s="19"/>
      <c r="K50" s="18"/>
      <c r="L50" s="19"/>
      <c r="N50" s="20"/>
      <c r="O50" s="18"/>
      <c r="P50" s="19"/>
      <c r="Q50" s="8">
        <f t="shared" si="0"/>
        <v>0</v>
      </c>
    </row>
    <row r="51" spans="1:47" s="15" customFormat="1">
      <c r="A51" s="15" t="s">
        <v>33</v>
      </c>
      <c r="B51" s="15" t="s">
        <v>42</v>
      </c>
      <c r="C51" s="15" t="s">
        <v>51</v>
      </c>
      <c r="D51" s="15">
        <v>6</v>
      </c>
      <c r="E51" s="15" t="s">
        <v>43</v>
      </c>
      <c r="F51" s="17">
        <v>4.2</v>
      </c>
      <c r="G51" s="15">
        <v>1</v>
      </c>
      <c r="H51" s="22">
        <v>128.61666666681413</v>
      </c>
      <c r="I51" s="23">
        <v>0</v>
      </c>
      <c r="J51" s="15" t="s">
        <v>18</v>
      </c>
      <c r="K51" s="22">
        <v>128.61666666681413</v>
      </c>
      <c r="L51" s="23">
        <v>0</v>
      </c>
      <c r="M51" s="15" t="s">
        <v>18</v>
      </c>
      <c r="N51" s="20">
        <v>1</v>
      </c>
      <c r="O51" s="22">
        <v>368.50000000011642</v>
      </c>
      <c r="P51" s="26">
        <v>8.8833333333333311</v>
      </c>
      <c r="Q51" s="8">
        <f t="shared" si="0"/>
        <v>4</v>
      </c>
      <c r="R51" s="15">
        <v>1</v>
      </c>
      <c r="S51" s="15">
        <v>1</v>
      </c>
      <c r="U51" s="15">
        <v>1</v>
      </c>
      <c r="V51" s="15">
        <v>1</v>
      </c>
      <c r="AI51" s="15">
        <v>8.3000000000000004E-2</v>
      </c>
      <c r="AJ51" s="15">
        <v>3.0169999999999999</v>
      </c>
      <c r="AL51" s="15">
        <v>0.56699999999999995</v>
      </c>
      <c r="AM51" s="15">
        <v>8.3000000000000004E-2</v>
      </c>
    </row>
    <row r="52" spans="1:47" s="15" customFormat="1">
      <c r="A52" s="15" t="s">
        <v>33</v>
      </c>
      <c r="B52" s="15" t="s">
        <v>45</v>
      </c>
      <c r="C52" s="15" t="s">
        <v>51</v>
      </c>
      <c r="D52" s="15">
        <v>7</v>
      </c>
      <c r="E52" s="15" t="s">
        <v>44</v>
      </c>
      <c r="F52" s="17">
        <v>0.8</v>
      </c>
      <c r="G52" s="15">
        <v>1</v>
      </c>
      <c r="H52" s="22">
        <v>160.64999999996508</v>
      </c>
      <c r="I52" s="26">
        <v>3.8416666666666686</v>
      </c>
      <c r="J52" s="15" t="s">
        <v>22</v>
      </c>
      <c r="K52" s="22">
        <v>240.71666666655801</v>
      </c>
      <c r="L52" s="26">
        <v>3.8416666666666686</v>
      </c>
      <c r="M52" s="15" t="s">
        <v>19</v>
      </c>
      <c r="N52" s="20">
        <v>1</v>
      </c>
      <c r="O52" s="22">
        <v>523.18333333317423</v>
      </c>
      <c r="P52" s="26">
        <v>7.3583333333333343</v>
      </c>
      <c r="Q52" s="8">
        <f t="shared" si="0"/>
        <v>2</v>
      </c>
      <c r="T52" s="15">
        <v>1</v>
      </c>
      <c r="W52" s="15">
        <v>1</v>
      </c>
      <c r="AK52" s="15">
        <v>0.36699999999999999</v>
      </c>
      <c r="AN52" s="15">
        <v>8.3000000000000004E-2</v>
      </c>
    </row>
    <row r="53" spans="1:47" s="15" customFormat="1">
      <c r="A53" s="15" t="s">
        <v>33</v>
      </c>
      <c r="B53" s="15" t="s">
        <v>45</v>
      </c>
      <c r="C53" s="15" t="s">
        <v>51</v>
      </c>
      <c r="D53" s="15">
        <v>7</v>
      </c>
      <c r="E53" s="15" t="s">
        <v>38</v>
      </c>
      <c r="F53" s="17">
        <v>3.5</v>
      </c>
      <c r="G53" s="15">
        <v>1</v>
      </c>
      <c r="H53" s="22">
        <v>28.150000000081491</v>
      </c>
      <c r="I53" s="26">
        <v>0</v>
      </c>
      <c r="J53" s="15" t="s">
        <v>19</v>
      </c>
      <c r="K53" s="22">
        <v>28.150000000081491</v>
      </c>
      <c r="L53" s="26">
        <v>0</v>
      </c>
      <c r="M53" s="15" t="s">
        <v>19</v>
      </c>
      <c r="N53" s="20">
        <v>0.95</v>
      </c>
      <c r="O53" s="22">
        <v>625.03333333338378</v>
      </c>
      <c r="P53" s="26">
        <v>7.3583333333333343</v>
      </c>
      <c r="Q53" s="8">
        <f t="shared" si="0"/>
        <v>3</v>
      </c>
      <c r="T53" s="15">
        <v>1</v>
      </c>
      <c r="U53" s="15">
        <v>1</v>
      </c>
      <c r="W53" s="15">
        <v>1</v>
      </c>
      <c r="AK53" s="15">
        <v>0.96699999999999997</v>
      </c>
      <c r="AL53" s="15">
        <v>2.6829999999999998</v>
      </c>
      <c r="AN53" s="15">
        <v>0.56699999999999995</v>
      </c>
    </row>
    <row r="54" spans="1:47" s="15" customFormat="1">
      <c r="A54" s="15" t="s">
        <v>33</v>
      </c>
      <c r="B54" s="15" t="s">
        <v>45</v>
      </c>
      <c r="C54" s="15" t="s">
        <v>51</v>
      </c>
      <c r="D54" s="15">
        <v>8</v>
      </c>
      <c r="E54" s="15" t="s">
        <v>39</v>
      </c>
      <c r="F54" s="17">
        <v>2.4</v>
      </c>
      <c r="G54" s="15">
        <v>1</v>
      </c>
      <c r="H54" s="18"/>
      <c r="I54" s="19"/>
      <c r="K54" s="18"/>
      <c r="L54" s="26"/>
      <c r="M54" s="15" t="s">
        <v>46</v>
      </c>
      <c r="N54" s="20">
        <v>1</v>
      </c>
      <c r="O54" s="18">
        <v>241.88300000000001</v>
      </c>
      <c r="P54" s="26">
        <v>45.800000000000004</v>
      </c>
      <c r="Q54" s="8">
        <f t="shared" si="0"/>
        <v>0</v>
      </c>
    </row>
    <row r="55" spans="1:47" s="15" customFormat="1">
      <c r="A55" s="15" t="s">
        <v>33</v>
      </c>
      <c r="B55" s="15" t="s">
        <v>45</v>
      </c>
      <c r="C55" s="15" t="s">
        <v>51</v>
      </c>
      <c r="D55" s="15">
        <v>8</v>
      </c>
      <c r="E55" s="15" t="s">
        <v>41</v>
      </c>
      <c r="F55" s="17">
        <v>2.2000000000000002</v>
      </c>
      <c r="G55" s="15">
        <v>0</v>
      </c>
      <c r="H55" s="18"/>
      <c r="I55" s="19"/>
      <c r="K55" s="18"/>
      <c r="L55" s="19"/>
      <c r="N55" s="20"/>
      <c r="O55" s="18"/>
      <c r="P55" s="19"/>
      <c r="Q55" s="8">
        <f t="shared" si="0"/>
        <v>0</v>
      </c>
      <c r="AU55" s="16"/>
    </row>
    <row r="56" spans="1:47" s="15" customFormat="1">
      <c r="A56" s="15" t="s">
        <v>33</v>
      </c>
      <c r="B56" s="15" t="s">
        <v>45</v>
      </c>
      <c r="C56" s="15" t="s">
        <v>51</v>
      </c>
      <c r="D56" s="15">
        <v>9</v>
      </c>
      <c r="E56" s="15" t="s">
        <v>43</v>
      </c>
      <c r="F56" s="17">
        <v>2.5</v>
      </c>
      <c r="G56" s="15">
        <v>0</v>
      </c>
      <c r="H56" s="18"/>
      <c r="I56" s="19"/>
      <c r="K56" s="18"/>
      <c r="L56" s="19"/>
      <c r="N56" s="20"/>
      <c r="O56" s="18"/>
      <c r="P56" s="19"/>
      <c r="Q56" s="8">
        <f t="shared" si="0"/>
        <v>0</v>
      </c>
    </row>
    <row r="57" spans="1:47" s="15" customFormat="1">
      <c r="A57" s="15" t="s">
        <v>33</v>
      </c>
      <c r="B57" s="15" t="s">
        <v>48</v>
      </c>
      <c r="C57" s="15" t="s">
        <v>51</v>
      </c>
      <c r="D57" s="15">
        <v>10</v>
      </c>
      <c r="E57" s="15" t="s">
        <v>38</v>
      </c>
      <c r="F57" s="17">
        <v>2.6</v>
      </c>
      <c r="G57" s="15">
        <v>1</v>
      </c>
      <c r="H57" s="22">
        <v>29.333333333430346</v>
      </c>
      <c r="I57" s="26">
        <v>21.299999999999997</v>
      </c>
      <c r="J57" s="15" t="s">
        <v>20</v>
      </c>
      <c r="K57" s="22">
        <v>29.333333333430346</v>
      </c>
      <c r="L57" s="26">
        <v>21.299999999999997</v>
      </c>
      <c r="M57" s="15" t="s">
        <v>20</v>
      </c>
      <c r="N57" s="20">
        <v>1</v>
      </c>
      <c r="O57" s="22">
        <v>80.399999999965075</v>
      </c>
      <c r="P57" s="26">
        <v>49.95</v>
      </c>
      <c r="Q57" s="8">
        <f t="shared" si="0"/>
        <v>2</v>
      </c>
      <c r="U57" s="15">
        <v>1</v>
      </c>
      <c r="W57" s="15">
        <v>1</v>
      </c>
      <c r="AL57" s="15">
        <v>0.33300000000000002</v>
      </c>
      <c r="AN57" s="15">
        <v>0.183</v>
      </c>
    </row>
    <row r="58" spans="1:47" s="15" customFormat="1">
      <c r="A58" s="15" t="s">
        <v>33</v>
      </c>
      <c r="B58" s="15" t="s">
        <v>48</v>
      </c>
      <c r="C58" s="15" t="s">
        <v>51</v>
      </c>
      <c r="D58" s="15">
        <v>11</v>
      </c>
      <c r="E58" s="15" t="s">
        <v>39</v>
      </c>
      <c r="F58" s="17">
        <v>2.7</v>
      </c>
      <c r="G58" s="15">
        <v>1</v>
      </c>
      <c r="H58" s="22">
        <v>19.250000000058208</v>
      </c>
      <c r="I58" s="26">
        <v>19.999999999999996</v>
      </c>
      <c r="J58" s="15" t="s">
        <v>20</v>
      </c>
      <c r="K58" s="22">
        <v>19.250000000058208</v>
      </c>
      <c r="L58" s="26">
        <v>19.999999999999996</v>
      </c>
      <c r="M58" s="15" t="s">
        <v>20</v>
      </c>
      <c r="N58" s="20">
        <v>1</v>
      </c>
      <c r="O58" s="22">
        <v>51.466666666790843</v>
      </c>
      <c r="P58" s="26">
        <v>31.124999999999996</v>
      </c>
      <c r="Q58" s="8">
        <f t="shared" si="0"/>
        <v>2</v>
      </c>
      <c r="T58" s="15">
        <v>1</v>
      </c>
      <c r="U58" s="15">
        <v>1</v>
      </c>
      <c r="AK58" s="15">
        <v>0.6</v>
      </c>
      <c r="AL58" s="15">
        <v>0.41699999999999998</v>
      </c>
    </row>
    <row r="59" spans="1:47" s="15" customFormat="1">
      <c r="A59" s="15" t="s">
        <v>33</v>
      </c>
      <c r="B59" s="15" t="s">
        <v>48</v>
      </c>
      <c r="C59" s="15" t="s">
        <v>51</v>
      </c>
      <c r="D59" s="15">
        <v>11</v>
      </c>
      <c r="E59" s="15" t="s">
        <v>40</v>
      </c>
      <c r="F59" s="17">
        <v>3.4</v>
      </c>
      <c r="G59" s="15">
        <v>1</v>
      </c>
      <c r="H59" s="22">
        <v>42.999999999941792</v>
      </c>
      <c r="I59" s="26">
        <v>31.124999999999996</v>
      </c>
      <c r="J59" s="15" t="s">
        <v>52</v>
      </c>
      <c r="K59" s="22">
        <v>42.999999999941792</v>
      </c>
      <c r="L59" s="26">
        <v>31.124999999999996</v>
      </c>
      <c r="M59" s="15" t="s">
        <v>52</v>
      </c>
      <c r="N59" s="20">
        <v>0.95</v>
      </c>
      <c r="O59" s="22">
        <v>90.349999999918509</v>
      </c>
      <c r="P59" s="26">
        <v>54.641666666666666</v>
      </c>
      <c r="Q59" s="8">
        <f t="shared" si="0"/>
        <v>1</v>
      </c>
      <c r="T59" s="15">
        <v>1</v>
      </c>
      <c r="AK59" s="15">
        <v>0.68300000000000005</v>
      </c>
    </row>
    <row r="60" spans="1:47" s="15" customFormat="1">
      <c r="A60" s="15" t="s">
        <v>33</v>
      </c>
      <c r="B60" s="15" t="s">
        <v>48</v>
      </c>
      <c r="C60" s="15" t="s">
        <v>51</v>
      </c>
      <c r="D60" s="15">
        <v>11</v>
      </c>
      <c r="E60" s="15" t="s">
        <v>47</v>
      </c>
      <c r="F60" s="17">
        <v>3.1</v>
      </c>
      <c r="G60" s="15">
        <v>1</v>
      </c>
      <c r="H60" s="22">
        <v>19.566666666709352</v>
      </c>
      <c r="I60" s="26">
        <v>19.999999999999996</v>
      </c>
      <c r="J60" s="15" t="s">
        <v>37</v>
      </c>
      <c r="K60" s="22">
        <v>14.583333333372138</v>
      </c>
      <c r="L60" s="26">
        <v>9.4499999999999957</v>
      </c>
      <c r="M60" s="15" t="s">
        <v>46</v>
      </c>
      <c r="N60" s="20">
        <v>0.9</v>
      </c>
      <c r="O60" s="22">
        <v>19.566666666709352</v>
      </c>
      <c r="P60" s="26">
        <v>19.999999999999996</v>
      </c>
      <c r="Q60" s="8">
        <f t="shared" si="0"/>
        <v>1</v>
      </c>
      <c r="R60" s="15">
        <v>1</v>
      </c>
      <c r="AI60" s="15">
        <v>8.3000000000000004E-2</v>
      </c>
    </row>
    <row r="61" spans="1:47" s="15" customFormat="1">
      <c r="A61" s="15" t="s">
        <v>33</v>
      </c>
      <c r="B61" s="15" t="s">
        <v>48</v>
      </c>
      <c r="C61" s="15" t="s">
        <v>51</v>
      </c>
      <c r="D61" s="15">
        <v>12</v>
      </c>
      <c r="E61" s="15" t="s">
        <v>43</v>
      </c>
      <c r="F61" s="17">
        <v>3.7</v>
      </c>
      <c r="G61" s="15">
        <v>1</v>
      </c>
      <c r="H61" s="22">
        <v>94.566666666709395</v>
      </c>
      <c r="I61" s="26">
        <v>42.516666666666666</v>
      </c>
      <c r="J61" s="15" t="s">
        <v>52</v>
      </c>
      <c r="K61" s="22">
        <v>82.266666666604578</v>
      </c>
      <c r="L61" s="26">
        <v>42.516666666666666</v>
      </c>
      <c r="M61" s="15" t="s">
        <v>46</v>
      </c>
      <c r="N61" s="20">
        <v>0.9</v>
      </c>
      <c r="O61" s="22">
        <v>98.316666666709352</v>
      </c>
      <c r="P61" s="26">
        <v>42.516666666666666</v>
      </c>
      <c r="Q61" s="8">
        <f t="shared" si="0"/>
        <v>1</v>
      </c>
      <c r="T61" s="15">
        <v>1</v>
      </c>
      <c r="AK61" s="15">
        <v>1.4670000000000001</v>
      </c>
    </row>
    <row r="62" spans="1:47" s="15" customFormat="1">
      <c r="A62" s="15" t="s">
        <v>53</v>
      </c>
      <c r="B62" s="15" t="s">
        <v>34</v>
      </c>
      <c r="C62" s="15" t="s">
        <v>35</v>
      </c>
      <c r="D62" s="15">
        <v>1</v>
      </c>
      <c r="E62" s="15" t="s">
        <v>54</v>
      </c>
      <c r="F62" s="17">
        <v>2</v>
      </c>
      <c r="G62" s="15">
        <v>1</v>
      </c>
      <c r="H62" s="18">
        <v>12.849999999976717</v>
      </c>
      <c r="I62">
        <v>9.4250000000000007</v>
      </c>
      <c r="J62" s="15" t="s">
        <v>37</v>
      </c>
      <c r="K62" s="18">
        <v>13.5</v>
      </c>
      <c r="L62">
        <v>18.324999999999999</v>
      </c>
      <c r="M62" s="15" t="s">
        <v>37</v>
      </c>
      <c r="N62" s="20">
        <v>1</v>
      </c>
      <c r="O62" s="18">
        <v>300.78300000000002</v>
      </c>
      <c r="P62">
        <v>63.416666666666657</v>
      </c>
      <c r="Q62" s="8">
        <f t="shared" si="0"/>
        <v>3</v>
      </c>
      <c r="R62" s="15">
        <v>1</v>
      </c>
      <c r="S62" s="15">
        <v>1</v>
      </c>
      <c r="T62" s="15">
        <v>1</v>
      </c>
      <c r="AI62" s="15">
        <v>2.8</v>
      </c>
      <c r="AJ62" s="15">
        <v>0.5</v>
      </c>
      <c r="AK62" s="15">
        <v>8.3000000000000004E-2</v>
      </c>
    </row>
    <row r="63" spans="1:47" s="15" customFormat="1">
      <c r="A63" s="15" t="s">
        <v>53</v>
      </c>
      <c r="B63" s="15" t="s">
        <v>34</v>
      </c>
      <c r="C63" s="15" t="s">
        <v>35</v>
      </c>
      <c r="D63" s="15">
        <v>1</v>
      </c>
      <c r="E63" s="15" t="s">
        <v>55</v>
      </c>
      <c r="F63" s="17">
        <v>2</v>
      </c>
      <c r="G63" s="15">
        <v>1</v>
      </c>
      <c r="H63" s="18">
        <v>79.616666666697711</v>
      </c>
      <c r="I63">
        <v>35.091666666666669</v>
      </c>
      <c r="J63" s="15" t="s">
        <v>37</v>
      </c>
      <c r="K63" s="18">
        <v>133.74999999994179</v>
      </c>
      <c r="L63">
        <v>48.441666666666663</v>
      </c>
      <c r="M63" s="15" t="s">
        <v>37</v>
      </c>
      <c r="N63" s="20">
        <v>1</v>
      </c>
      <c r="O63" s="18">
        <v>347.64999999990687</v>
      </c>
      <c r="P63">
        <v>74.433333333333323</v>
      </c>
      <c r="Q63" s="8">
        <f t="shared" si="0"/>
        <v>2</v>
      </c>
      <c r="R63" s="15">
        <v>1</v>
      </c>
      <c r="Z63" s="15">
        <v>1</v>
      </c>
      <c r="AI63" s="15">
        <v>0.75</v>
      </c>
      <c r="AQ63" s="15">
        <v>3.0830000000000002</v>
      </c>
    </row>
    <row r="64" spans="1:47" s="15" customFormat="1">
      <c r="A64" s="15" t="s">
        <v>53</v>
      </c>
      <c r="B64" s="15" t="s">
        <v>34</v>
      </c>
      <c r="C64" s="15" t="s">
        <v>35</v>
      </c>
      <c r="D64" s="15">
        <v>2</v>
      </c>
      <c r="E64" s="15" t="s">
        <v>56</v>
      </c>
      <c r="F64" s="17">
        <v>2.5</v>
      </c>
      <c r="G64" s="15">
        <v>1</v>
      </c>
      <c r="H64" s="18">
        <v>479.86666666675592</v>
      </c>
      <c r="I64">
        <v>28.875</v>
      </c>
      <c r="J64" s="15" t="s">
        <v>37</v>
      </c>
      <c r="K64" s="18">
        <v>423.43333333334886</v>
      </c>
      <c r="L64">
        <v>28.875</v>
      </c>
      <c r="M64" s="15" t="s">
        <v>29</v>
      </c>
      <c r="N64" s="20">
        <v>1</v>
      </c>
      <c r="O64" s="18">
        <v>623.23333333345363</v>
      </c>
      <c r="P64">
        <v>29.591666666666665</v>
      </c>
      <c r="Q64" s="8">
        <f t="shared" si="0"/>
        <v>3</v>
      </c>
      <c r="R64" s="15">
        <v>1</v>
      </c>
      <c r="S64" s="15">
        <v>1</v>
      </c>
      <c r="AD64" s="15">
        <v>1</v>
      </c>
      <c r="AI64" s="15">
        <v>2.7829999999999999</v>
      </c>
      <c r="AJ64" s="15">
        <v>8.3000000000000004E-2</v>
      </c>
      <c r="AU64" s="15">
        <v>0.16700000000000001</v>
      </c>
    </row>
    <row r="65" spans="1:48" s="15" customFormat="1">
      <c r="A65" s="15" t="s">
        <v>53</v>
      </c>
      <c r="B65" s="15" t="s">
        <v>34</v>
      </c>
      <c r="C65" s="15" t="s">
        <v>35</v>
      </c>
      <c r="D65" s="15">
        <v>2</v>
      </c>
      <c r="E65" s="15" t="s">
        <v>57</v>
      </c>
      <c r="F65" s="17">
        <v>2.2999999999999998</v>
      </c>
      <c r="G65" s="15">
        <v>1</v>
      </c>
      <c r="H65" s="18">
        <v>369.46666666661622</v>
      </c>
      <c r="I65">
        <v>28.875</v>
      </c>
      <c r="J65" s="15" t="s">
        <v>37</v>
      </c>
      <c r="K65" s="18">
        <v>369.46666666661622</v>
      </c>
      <c r="L65">
        <v>28.875</v>
      </c>
      <c r="M65" s="15" t="s">
        <v>37</v>
      </c>
      <c r="N65" s="20">
        <v>1</v>
      </c>
      <c r="O65" s="18">
        <v>563.28333333326736</v>
      </c>
      <c r="P65">
        <v>29.591666666666665</v>
      </c>
      <c r="Q65" s="8">
        <f t="shared" si="0"/>
        <v>1</v>
      </c>
      <c r="R65" s="15">
        <v>1</v>
      </c>
      <c r="AI65" s="15">
        <v>2.3330000000000002</v>
      </c>
    </row>
    <row r="66" spans="1:48" s="15" customFormat="1">
      <c r="A66" s="15" t="s">
        <v>53</v>
      </c>
      <c r="B66" s="15" t="s">
        <v>34</v>
      </c>
      <c r="C66" s="15" t="s">
        <v>35</v>
      </c>
      <c r="D66" s="15">
        <v>3</v>
      </c>
      <c r="E66" s="15" t="s">
        <v>58</v>
      </c>
      <c r="F66" s="17">
        <v>2.2999999999999998</v>
      </c>
      <c r="G66" s="15">
        <v>1</v>
      </c>
      <c r="H66" s="18">
        <v>500.31666666653473</v>
      </c>
      <c r="I66" s="19">
        <v>0</v>
      </c>
      <c r="J66" s="15" t="s">
        <v>18</v>
      </c>
      <c r="K66" s="18">
        <v>500.31666666653473</v>
      </c>
      <c r="L66" s="19">
        <v>0</v>
      </c>
      <c r="M66" s="15" t="s">
        <v>18</v>
      </c>
      <c r="N66" s="20">
        <v>0.5</v>
      </c>
      <c r="O66" s="18">
        <v>566.71699999999998</v>
      </c>
      <c r="P66" s="19">
        <v>0</v>
      </c>
      <c r="Q66" s="8">
        <f t="shared" si="0"/>
        <v>3</v>
      </c>
      <c r="R66" s="15">
        <v>1</v>
      </c>
      <c r="S66" s="15">
        <v>1</v>
      </c>
      <c r="AE66" s="15">
        <v>1</v>
      </c>
      <c r="AI66" s="15">
        <v>8.3000000000000004E-2</v>
      </c>
      <c r="AJ66" s="15">
        <v>0.78300000000000003</v>
      </c>
      <c r="AV66" s="15">
        <v>3.7829999999999999</v>
      </c>
    </row>
    <row r="67" spans="1:48" s="15" customFormat="1">
      <c r="A67" s="15" t="s">
        <v>53</v>
      </c>
      <c r="B67" s="15" t="s">
        <v>42</v>
      </c>
      <c r="C67" s="15" t="s">
        <v>35</v>
      </c>
      <c r="D67" s="15">
        <v>4</v>
      </c>
      <c r="E67" s="15" t="s">
        <v>55</v>
      </c>
      <c r="F67" s="17">
        <v>2</v>
      </c>
      <c r="G67" s="15">
        <v>1</v>
      </c>
      <c r="H67" s="18"/>
      <c r="I67" s="19"/>
      <c r="K67" s="18"/>
      <c r="L67" s="19"/>
      <c r="N67" s="20">
        <v>0</v>
      </c>
      <c r="O67" s="18"/>
      <c r="P67" s="19">
        <v>0</v>
      </c>
      <c r="Q67" s="8">
        <f t="shared" si="0"/>
        <v>0</v>
      </c>
    </row>
    <row r="68" spans="1:48" s="15" customFormat="1">
      <c r="A68" s="15" t="s">
        <v>53</v>
      </c>
      <c r="B68" s="15" t="s">
        <v>42</v>
      </c>
      <c r="C68" s="15" t="s">
        <v>35</v>
      </c>
      <c r="D68" s="15">
        <v>5</v>
      </c>
      <c r="E68" s="15" t="s">
        <v>56</v>
      </c>
      <c r="F68" s="17">
        <v>2.2999999999999998</v>
      </c>
      <c r="G68" s="15">
        <v>1</v>
      </c>
      <c r="H68" s="18">
        <v>33.75</v>
      </c>
      <c r="I68" s="19">
        <v>0</v>
      </c>
      <c r="J68" s="15" t="s">
        <v>22</v>
      </c>
      <c r="K68" s="18">
        <v>545.11666666675592</v>
      </c>
      <c r="L68" s="19" t="s">
        <v>59</v>
      </c>
      <c r="M68" s="15" t="s">
        <v>18</v>
      </c>
      <c r="N68" s="20">
        <v>1</v>
      </c>
      <c r="O68" s="18">
        <v>620.85000000003492</v>
      </c>
      <c r="P68">
        <v>0.46666666666666679</v>
      </c>
      <c r="Q68" s="8">
        <f t="shared" ref="Q68:Q131" si="1">SUM(R68:AG68)</f>
        <v>2</v>
      </c>
      <c r="S68" s="15">
        <v>1</v>
      </c>
      <c r="W68" s="15">
        <v>1</v>
      </c>
      <c r="AJ68" s="15">
        <v>7.4669999999999996</v>
      </c>
      <c r="AN68" s="15">
        <v>0.433</v>
      </c>
    </row>
    <row r="69" spans="1:48" s="15" customFormat="1">
      <c r="A69" s="15" t="s">
        <v>53</v>
      </c>
      <c r="B69" s="15" t="s">
        <v>42</v>
      </c>
      <c r="C69" s="15" t="s">
        <v>35</v>
      </c>
      <c r="D69" s="15">
        <v>5</v>
      </c>
      <c r="E69" s="15" t="s">
        <v>60</v>
      </c>
      <c r="F69" s="17">
        <v>1.3</v>
      </c>
      <c r="G69" s="15">
        <v>1</v>
      </c>
      <c r="H69" s="18">
        <v>384.06666666653473</v>
      </c>
      <c r="I69">
        <v>0</v>
      </c>
      <c r="J69" s="15" t="s">
        <v>22</v>
      </c>
      <c r="K69" s="18">
        <v>471.41666666662786</v>
      </c>
      <c r="L69">
        <v>0</v>
      </c>
      <c r="M69" s="15" t="s">
        <v>18</v>
      </c>
      <c r="N69" s="20">
        <v>0.1</v>
      </c>
      <c r="O69" s="18">
        <v>471.41666666662786</v>
      </c>
      <c r="P69">
        <v>0.46666666666666679</v>
      </c>
      <c r="Q69" s="8">
        <f t="shared" si="1"/>
        <v>2</v>
      </c>
      <c r="S69" s="15">
        <v>1</v>
      </c>
      <c r="W69" s="15">
        <v>1</v>
      </c>
      <c r="AJ69" s="16">
        <v>3.2829999999999999</v>
      </c>
      <c r="AN69" s="15">
        <v>8.3000000000000004E-2</v>
      </c>
    </row>
    <row r="70" spans="1:48" s="15" customFormat="1">
      <c r="A70" s="15" t="s">
        <v>53</v>
      </c>
      <c r="B70" s="15" t="s">
        <v>42</v>
      </c>
      <c r="C70" s="15" t="s">
        <v>35</v>
      </c>
      <c r="D70" s="15">
        <v>5</v>
      </c>
      <c r="E70" s="15" t="s">
        <v>57</v>
      </c>
      <c r="F70" s="17">
        <v>2</v>
      </c>
      <c r="G70" s="15">
        <v>1</v>
      </c>
      <c r="H70" s="18">
        <v>380.00000000005821</v>
      </c>
      <c r="I70" s="19">
        <v>0</v>
      </c>
      <c r="J70" s="15" t="s">
        <v>29</v>
      </c>
      <c r="K70" s="18">
        <v>380.00000000005821</v>
      </c>
      <c r="L70" s="19">
        <v>0</v>
      </c>
      <c r="M70" s="15" t="s">
        <v>29</v>
      </c>
      <c r="N70" s="20">
        <v>0.7</v>
      </c>
      <c r="O70" s="18">
        <v>590.71699999999998</v>
      </c>
      <c r="P70">
        <v>0.46666666666666679</v>
      </c>
      <c r="Q70" s="8">
        <f t="shared" si="1"/>
        <v>3</v>
      </c>
      <c r="R70" s="15">
        <v>1</v>
      </c>
      <c r="S70" s="15">
        <v>1</v>
      </c>
      <c r="AD70" s="15">
        <v>1</v>
      </c>
      <c r="AI70" s="15">
        <v>0.66700000000000004</v>
      </c>
      <c r="AJ70" s="15">
        <v>1.167</v>
      </c>
      <c r="AU70" s="15">
        <v>0.16700000000000001</v>
      </c>
    </row>
    <row r="71" spans="1:48" s="15" customFormat="1">
      <c r="A71" s="15" t="s">
        <v>53</v>
      </c>
      <c r="B71" s="15" t="s">
        <v>42</v>
      </c>
      <c r="C71" s="15" t="s">
        <v>35</v>
      </c>
      <c r="D71" s="15">
        <v>6</v>
      </c>
      <c r="E71" s="15" t="s">
        <v>58</v>
      </c>
      <c r="F71" s="17">
        <v>1.8</v>
      </c>
      <c r="G71" s="15">
        <v>1</v>
      </c>
      <c r="H71" s="18">
        <v>124.84999999991851</v>
      </c>
      <c r="I71" s="19">
        <v>0</v>
      </c>
      <c r="J71" s="15" t="s">
        <v>20</v>
      </c>
      <c r="K71" s="18">
        <v>124.84999999991851</v>
      </c>
      <c r="L71" s="19">
        <v>0</v>
      </c>
      <c r="M71" s="15" t="s">
        <v>20</v>
      </c>
      <c r="N71" s="20">
        <v>1</v>
      </c>
      <c r="O71" s="18">
        <v>232.667</v>
      </c>
      <c r="P71" s="19">
        <v>0</v>
      </c>
      <c r="Q71" s="8">
        <f t="shared" si="1"/>
        <v>4</v>
      </c>
      <c r="R71" s="15">
        <v>1</v>
      </c>
      <c r="S71" s="15">
        <v>1</v>
      </c>
      <c r="U71" s="15">
        <v>1</v>
      </c>
      <c r="W71" s="15">
        <v>1</v>
      </c>
      <c r="AI71" s="15">
        <v>4.0170000000000003</v>
      </c>
      <c r="AJ71" s="15">
        <v>8.3000000000000004E-2</v>
      </c>
      <c r="AL71" s="15">
        <v>1.883</v>
      </c>
      <c r="AN71" s="15">
        <v>8.3000000000000004E-2</v>
      </c>
    </row>
    <row r="72" spans="1:48" s="15" customFormat="1">
      <c r="A72" s="15" t="s">
        <v>53</v>
      </c>
      <c r="B72" s="15" t="s">
        <v>45</v>
      </c>
      <c r="C72" s="15" t="s">
        <v>35</v>
      </c>
      <c r="D72" s="15">
        <v>7</v>
      </c>
      <c r="E72" s="15" t="s">
        <v>54</v>
      </c>
      <c r="F72" s="17">
        <v>1.8</v>
      </c>
      <c r="G72" s="15">
        <v>1</v>
      </c>
      <c r="H72" s="18">
        <v>125.5</v>
      </c>
      <c r="I72">
        <v>3.7166666666666686</v>
      </c>
      <c r="J72" s="15" t="s">
        <v>20</v>
      </c>
      <c r="K72" s="22">
        <v>126.78333333326736</v>
      </c>
      <c r="L72">
        <v>3.7166666666666699</v>
      </c>
      <c r="M72" s="15" t="s">
        <v>20</v>
      </c>
      <c r="N72" s="20">
        <v>1</v>
      </c>
      <c r="O72" s="18">
        <v>307</v>
      </c>
      <c r="P72">
        <v>4.0250000000000021</v>
      </c>
      <c r="Q72" s="8">
        <f t="shared" si="1"/>
        <v>4</v>
      </c>
      <c r="R72" s="15">
        <v>1</v>
      </c>
      <c r="T72" s="15">
        <v>1</v>
      </c>
      <c r="U72" s="15">
        <v>1</v>
      </c>
      <c r="V72" s="15">
        <v>1</v>
      </c>
      <c r="AI72" s="15">
        <v>6.4329999999999998</v>
      </c>
      <c r="AK72" s="15">
        <v>8.3000000000000004E-2</v>
      </c>
      <c r="AL72" s="15">
        <v>1.5669999999999999</v>
      </c>
      <c r="AM72" s="15">
        <v>8.3000000000000004E-2</v>
      </c>
    </row>
    <row r="73" spans="1:48" s="16" customFormat="1">
      <c r="A73" s="16" t="s">
        <v>53</v>
      </c>
      <c r="B73" s="16" t="s">
        <v>45</v>
      </c>
      <c r="C73" s="16" t="s">
        <v>35</v>
      </c>
      <c r="D73" s="16">
        <v>7</v>
      </c>
      <c r="E73" s="16" t="s">
        <v>55</v>
      </c>
      <c r="F73" s="21">
        <v>2.4</v>
      </c>
      <c r="G73" s="16">
        <v>0</v>
      </c>
      <c r="H73" s="22"/>
      <c r="I73" s="23"/>
      <c r="K73" s="22"/>
      <c r="L73" s="23"/>
      <c r="N73" s="24"/>
      <c r="O73" s="22"/>
      <c r="P73" s="23"/>
      <c r="Q73" s="25">
        <f t="shared" si="1"/>
        <v>0</v>
      </c>
    </row>
    <row r="74" spans="1:48" s="16" customFormat="1">
      <c r="A74" s="16" t="s">
        <v>53</v>
      </c>
      <c r="B74" s="16" t="s">
        <v>45</v>
      </c>
      <c r="C74" s="16" t="s">
        <v>35</v>
      </c>
      <c r="D74" s="16">
        <v>8</v>
      </c>
      <c r="E74" s="16" t="s">
        <v>56</v>
      </c>
      <c r="F74" s="21">
        <v>1.1000000000000001</v>
      </c>
      <c r="G74" s="16">
        <v>0</v>
      </c>
      <c r="H74" s="22"/>
      <c r="I74" s="23"/>
      <c r="K74" s="22"/>
      <c r="L74" s="23"/>
      <c r="N74" s="24"/>
      <c r="O74" s="22"/>
      <c r="P74" s="23"/>
      <c r="Q74" s="25">
        <f t="shared" si="1"/>
        <v>0</v>
      </c>
    </row>
    <row r="75" spans="1:48" s="16" customFormat="1">
      <c r="A75" s="16" t="s">
        <v>53</v>
      </c>
      <c r="B75" s="16" t="s">
        <v>45</v>
      </c>
      <c r="C75" s="16" t="s">
        <v>35</v>
      </c>
      <c r="D75" s="16">
        <v>8</v>
      </c>
      <c r="E75" s="16" t="s">
        <v>57</v>
      </c>
      <c r="F75" s="21">
        <v>2.2999999999999998</v>
      </c>
      <c r="G75" s="16">
        <v>1</v>
      </c>
      <c r="H75" s="22">
        <v>141.41666666680248</v>
      </c>
      <c r="I75" s="26">
        <v>45.800000000000004</v>
      </c>
      <c r="J75" s="16" t="s">
        <v>19</v>
      </c>
      <c r="K75" s="22">
        <v>141.41666666680248</v>
      </c>
      <c r="L75" s="26">
        <v>45.800000000000004</v>
      </c>
      <c r="M75" s="16" t="s">
        <v>19</v>
      </c>
      <c r="N75" s="24">
        <v>1</v>
      </c>
      <c r="O75" s="22">
        <v>199.15</v>
      </c>
      <c r="P75" s="26">
        <v>59.533333333333339</v>
      </c>
      <c r="Q75" s="25">
        <f t="shared" si="1"/>
        <v>4</v>
      </c>
      <c r="R75" s="16">
        <v>1</v>
      </c>
      <c r="T75" s="16">
        <v>1</v>
      </c>
      <c r="W75" s="16">
        <v>1</v>
      </c>
      <c r="Y75" s="16">
        <v>1</v>
      </c>
      <c r="AI75" s="16">
        <v>8.3000000000000004E-2</v>
      </c>
      <c r="AK75" s="16">
        <v>0.7</v>
      </c>
      <c r="AN75" s="16">
        <v>8.3000000000000004E-2</v>
      </c>
      <c r="AP75" s="16">
        <v>8.3000000000000004E-2</v>
      </c>
    </row>
    <row r="76" spans="1:48" s="16" customFormat="1">
      <c r="A76" s="16" t="s">
        <v>53</v>
      </c>
      <c r="B76" s="16" t="s">
        <v>45</v>
      </c>
      <c r="C76" s="16" t="s">
        <v>35</v>
      </c>
      <c r="D76" s="16">
        <v>9</v>
      </c>
      <c r="E76" s="16" t="s">
        <v>58</v>
      </c>
      <c r="F76" s="21">
        <v>2.2999999999999998</v>
      </c>
      <c r="G76" s="16">
        <v>0</v>
      </c>
      <c r="H76" s="27">
        <v>187.38333333330229</v>
      </c>
      <c r="I76" s="23"/>
      <c r="J76" s="16" t="s">
        <v>29</v>
      </c>
      <c r="K76" s="22"/>
      <c r="L76" s="23"/>
      <c r="N76" s="24">
        <v>1</v>
      </c>
      <c r="O76" s="22">
        <v>187.38300000000001</v>
      </c>
      <c r="P76" s="23"/>
      <c r="Q76" s="25">
        <f t="shared" si="1"/>
        <v>1</v>
      </c>
      <c r="AD76" s="16">
        <v>1</v>
      </c>
      <c r="AU76" s="16">
        <v>8.3000000000000004E-2</v>
      </c>
    </row>
    <row r="77" spans="1:48" s="15" customFormat="1">
      <c r="A77" s="15" t="s">
        <v>53</v>
      </c>
      <c r="B77" s="15" t="s">
        <v>48</v>
      </c>
      <c r="C77" s="15" t="s">
        <v>35</v>
      </c>
      <c r="D77" s="15">
        <v>10</v>
      </c>
      <c r="E77" s="15" t="s">
        <v>55</v>
      </c>
      <c r="F77" s="17">
        <v>2.2999999999999998</v>
      </c>
      <c r="G77" s="15">
        <v>1</v>
      </c>
      <c r="H77" s="18"/>
      <c r="I77" s="19"/>
      <c r="K77" s="18">
        <v>123.04999999998836</v>
      </c>
      <c r="L77">
        <v>80.333333333333343</v>
      </c>
      <c r="M77" s="15" t="s">
        <v>46</v>
      </c>
      <c r="N77" s="20">
        <v>1</v>
      </c>
      <c r="O77" s="18"/>
      <c r="P77" s="19"/>
      <c r="Q77" s="8">
        <f t="shared" si="1"/>
        <v>0</v>
      </c>
    </row>
    <row r="78" spans="1:48" s="15" customFormat="1">
      <c r="A78" s="15" t="s">
        <v>53</v>
      </c>
      <c r="B78" s="15" t="s">
        <v>48</v>
      </c>
      <c r="C78" s="15" t="s">
        <v>35</v>
      </c>
      <c r="D78" s="15">
        <v>11</v>
      </c>
      <c r="E78" s="15" t="s">
        <v>56</v>
      </c>
      <c r="F78" s="17">
        <v>2.2999999999999998</v>
      </c>
      <c r="G78" s="15">
        <v>1</v>
      </c>
      <c r="H78" s="18">
        <v>59.63</v>
      </c>
      <c r="I78">
        <v>42.341666666666669</v>
      </c>
      <c r="J78" s="15" t="s">
        <v>37</v>
      </c>
      <c r="K78" s="18">
        <v>59.63</v>
      </c>
      <c r="L78">
        <v>42.341666666666669</v>
      </c>
      <c r="M78" s="15" t="s">
        <v>37</v>
      </c>
      <c r="N78" s="20">
        <v>0.8</v>
      </c>
      <c r="O78" s="18">
        <v>86.466700000000003</v>
      </c>
      <c r="P78">
        <v>54.641666666666666</v>
      </c>
      <c r="Q78" s="8">
        <f t="shared" si="1"/>
        <v>2</v>
      </c>
      <c r="R78" s="15">
        <v>1</v>
      </c>
      <c r="S78" s="15">
        <v>1</v>
      </c>
      <c r="AI78" s="15">
        <v>8.3000000000000004E-2</v>
      </c>
      <c r="AJ78" s="15">
        <v>8.3000000000000004E-2</v>
      </c>
    </row>
    <row r="79" spans="1:48" s="15" customFormat="1">
      <c r="A79" s="15" t="s">
        <v>53</v>
      </c>
      <c r="B79" s="15" t="s">
        <v>48</v>
      </c>
      <c r="C79" s="15" t="s">
        <v>35</v>
      </c>
      <c r="D79" s="15">
        <v>11</v>
      </c>
      <c r="E79" s="15" t="s">
        <v>60</v>
      </c>
      <c r="F79" s="17">
        <v>2.2999999999999998</v>
      </c>
      <c r="G79" s="15">
        <v>1</v>
      </c>
      <c r="H79" s="18"/>
      <c r="I79" s="19"/>
      <c r="K79" s="18">
        <v>61.566699999999997</v>
      </c>
      <c r="L79">
        <v>31.124999999999996</v>
      </c>
      <c r="M79" s="15" t="s">
        <v>46</v>
      </c>
      <c r="N79" s="20">
        <v>0.95</v>
      </c>
      <c r="O79" s="18"/>
      <c r="P79" s="19"/>
      <c r="Q79" s="8">
        <f t="shared" si="1"/>
        <v>0</v>
      </c>
    </row>
    <row r="80" spans="1:48" s="15" customFormat="1">
      <c r="A80" s="15" t="s">
        <v>53</v>
      </c>
      <c r="B80" s="15" t="s">
        <v>48</v>
      </c>
      <c r="C80" s="15" t="s">
        <v>35</v>
      </c>
      <c r="D80" s="15">
        <v>11</v>
      </c>
      <c r="E80" s="15" t="s">
        <v>57</v>
      </c>
      <c r="F80" s="17">
        <v>2.2999999999999998</v>
      </c>
      <c r="G80" s="15">
        <v>1</v>
      </c>
      <c r="H80" s="22">
        <v>181.1333333333605</v>
      </c>
      <c r="I80">
        <v>87.258333333333326</v>
      </c>
      <c r="J80" s="15" t="s">
        <v>37</v>
      </c>
      <c r="K80" s="18">
        <v>133.19999999999999</v>
      </c>
      <c r="L80">
        <v>67.974999999999994</v>
      </c>
      <c r="M80" s="15" t="s">
        <v>46</v>
      </c>
      <c r="N80" s="20">
        <v>1</v>
      </c>
      <c r="O80" s="18">
        <v>279</v>
      </c>
      <c r="P80">
        <v>140.50833333333333</v>
      </c>
      <c r="Q80" s="8">
        <f t="shared" si="1"/>
        <v>1</v>
      </c>
      <c r="R80" s="15">
        <v>1</v>
      </c>
      <c r="AI80" s="15">
        <v>0.28299999999999997</v>
      </c>
    </row>
    <row r="81" spans="1:43" s="15" customFormat="1">
      <c r="A81" s="15" t="s">
        <v>53</v>
      </c>
      <c r="B81" s="15" t="s">
        <v>48</v>
      </c>
      <c r="C81" s="15" t="s">
        <v>35</v>
      </c>
      <c r="D81" s="15">
        <v>12</v>
      </c>
      <c r="E81" s="15" t="s">
        <v>58</v>
      </c>
      <c r="F81" s="17">
        <v>2.2999999999999998</v>
      </c>
      <c r="G81" s="15">
        <v>1</v>
      </c>
      <c r="H81" s="18"/>
      <c r="I81" s="19"/>
      <c r="K81" s="18"/>
      <c r="L81" s="19"/>
      <c r="M81" s="15" t="s">
        <v>46</v>
      </c>
      <c r="N81" s="20">
        <v>1</v>
      </c>
      <c r="O81" s="18"/>
      <c r="P81" s="19"/>
      <c r="Q81" s="8">
        <f t="shared" si="1"/>
        <v>0</v>
      </c>
    </row>
    <row r="82" spans="1:43" s="15" customFormat="1">
      <c r="A82" s="15" t="s">
        <v>53</v>
      </c>
      <c r="B82" s="15" t="s">
        <v>34</v>
      </c>
      <c r="C82" s="15" t="s">
        <v>49</v>
      </c>
      <c r="D82" s="15">
        <v>1</v>
      </c>
      <c r="E82" s="15" t="s">
        <v>61</v>
      </c>
      <c r="F82" s="17">
        <v>7.4</v>
      </c>
      <c r="G82" s="15">
        <v>1</v>
      </c>
      <c r="H82" s="18">
        <v>84.366666666639503</v>
      </c>
      <c r="I82">
        <v>43.508333333333333</v>
      </c>
      <c r="J82" s="15" t="s">
        <v>37</v>
      </c>
      <c r="K82" s="18">
        <v>84.366666666639503</v>
      </c>
      <c r="L82">
        <v>43.508333333333333</v>
      </c>
      <c r="M82" s="15" t="s">
        <v>37</v>
      </c>
      <c r="N82" s="20">
        <v>1</v>
      </c>
      <c r="O82" s="18">
        <v>348.91666670000001</v>
      </c>
      <c r="P82">
        <v>74.433333333333323</v>
      </c>
      <c r="Q82" s="8">
        <f t="shared" si="1"/>
        <v>2</v>
      </c>
      <c r="R82" s="15">
        <v>1</v>
      </c>
      <c r="T82" s="15">
        <v>1</v>
      </c>
      <c r="AI82" s="15">
        <v>6.0170000000000003</v>
      </c>
      <c r="AK82" s="15">
        <v>1.9830000000000001</v>
      </c>
    </row>
    <row r="83" spans="1:43" s="15" customFormat="1">
      <c r="A83" s="15" t="s">
        <v>53</v>
      </c>
      <c r="B83" s="15" t="s">
        <v>34</v>
      </c>
      <c r="C83" s="15" t="s">
        <v>49</v>
      </c>
      <c r="D83" s="15">
        <v>2</v>
      </c>
      <c r="E83" s="15" t="s">
        <v>55</v>
      </c>
      <c r="F83" s="17">
        <v>8.1</v>
      </c>
      <c r="G83" s="15">
        <v>1</v>
      </c>
      <c r="H83" s="18">
        <v>25.166666666627862</v>
      </c>
      <c r="I83" s="19">
        <v>0</v>
      </c>
      <c r="J83" s="15" t="s">
        <v>37</v>
      </c>
      <c r="K83" s="18">
        <v>80.000000000058208</v>
      </c>
      <c r="L83" s="19">
        <v>0</v>
      </c>
      <c r="M83" s="15" t="s">
        <v>37</v>
      </c>
      <c r="N83" s="20">
        <v>0.5</v>
      </c>
      <c r="O83" s="18">
        <v>250.48330000000001</v>
      </c>
      <c r="P83">
        <v>16.383333333333333</v>
      </c>
      <c r="Q83" s="8">
        <f t="shared" si="1"/>
        <v>2</v>
      </c>
      <c r="R83" s="15">
        <v>1</v>
      </c>
      <c r="Z83" s="15">
        <v>1</v>
      </c>
      <c r="AI83" s="15">
        <v>13.382999999999999</v>
      </c>
      <c r="AQ83" s="15">
        <v>8.3000000000000004E-2</v>
      </c>
    </row>
    <row r="84" spans="1:43" s="15" customFormat="1">
      <c r="A84" s="15" t="s">
        <v>53</v>
      </c>
      <c r="B84" s="15" t="s">
        <v>34</v>
      </c>
      <c r="C84" s="15" t="s">
        <v>49</v>
      </c>
      <c r="D84" s="15">
        <v>3</v>
      </c>
      <c r="E84" s="15" t="s">
        <v>56</v>
      </c>
      <c r="F84" s="17">
        <v>7</v>
      </c>
      <c r="G84" s="15">
        <v>0</v>
      </c>
      <c r="H84" s="18"/>
      <c r="I84" s="19"/>
      <c r="K84" s="18"/>
      <c r="L84" s="19"/>
      <c r="N84" s="20"/>
      <c r="O84" s="18"/>
      <c r="P84" s="19"/>
      <c r="Q84" s="8">
        <f t="shared" si="1"/>
        <v>0</v>
      </c>
    </row>
    <row r="85" spans="1:43" s="15" customFormat="1">
      <c r="A85" s="15" t="s">
        <v>53</v>
      </c>
      <c r="B85" s="15" t="s">
        <v>34</v>
      </c>
      <c r="C85" s="15" t="s">
        <v>49</v>
      </c>
      <c r="D85" s="15">
        <v>3</v>
      </c>
      <c r="E85" s="15" t="s">
        <v>60</v>
      </c>
      <c r="F85" s="17">
        <v>6</v>
      </c>
      <c r="G85" s="15">
        <v>1</v>
      </c>
      <c r="H85" s="18">
        <v>150.19999999999999</v>
      </c>
      <c r="I85" s="19">
        <v>0</v>
      </c>
      <c r="J85" s="15" t="s">
        <v>37</v>
      </c>
      <c r="K85" s="22">
        <v>175.61666666652309</v>
      </c>
      <c r="L85" s="19">
        <v>0</v>
      </c>
      <c r="M85" s="15" t="s">
        <v>37</v>
      </c>
      <c r="N85" s="20">
        <v>0.95</v>
      </c>
      <c r="O85" s="18">
        <v>535.08333330000005</v>
      </c>
      <c r="P85" s="19">
        <v>0</v>
      </c>
      <c r="Q85" s="8">
        <f t="shared" si="1"/>
        <v>4</v>
      </c>
      <c r="R85" s="15">
        <v>1</v>
      </c>
      <c r="S85" s="15">
        <v>1</v>
      </c>
      <c r="U85" s="15">
        <v>1</v>
      </c>
      <c r="Y85" s="15">
        <v>1</v>
      </c>
      <c r="AI85" s="15">
        <v>0.5</v>
      </c>
      <c r="AJ85" s="15">
        <v>0.35</v>
      </c>
      <c r="AL85" s="15">
        <v>8.3000000000000004E-2</v>
      </c>
      <c r="AP85" s="15">
        <v>0.16700000000000001</v>
      </c>
    </row>
    <row r="86" spans="1:43" s="15" customFormat="1">
      <c r="A86" s="15" t="s">
        <v>53</v>
      </c>
      <c r="B86" s="15" t="s">
        <v>34</v>
      </c>
      <c r="C86" s="15" t="s">
        <v>49</v>
      </c>
      <c r="D86" s="15">
        <v>3</v>
      </c>
      <c r="E86" s="15" t="s">
        <v>57</v>
      </c>
      <c r="F86" s="17">
        <v>6.5</v>
      </c>
      <c r="G86" s="15">
        <v>1</v>
      </c>
      <c r="H86" s="22">
        <v>29.949999999837019</v>
      </c>
      <c r="I86" s="23">
        <v>0</v>
      </c>
      <c r="J86" s="15" t="s">
        <v>37</v>
      </c>
      <c r="K86" s="22">
        <v>301.61666666652309</v>
      </c>
      <c r="L86" s="23">
        <v>0</v>
      </c>
      <c r="M86" s="15" t="s">
        <v>37</v>
      </c>
      <c r="N86" s="20">
        <v>0.1</v>
      </c>
      <c r="O86" s="18">
        <v>343.68333000000001</v>
      </c>
      <c r="P86" s="23">
        <v>0</v>
      </c>
      <c r="Q86" s="8">
        <f t="shared" si="1"/>
        <v>1</v>
      </c>
      <c r="R86" s="15">
        <v>1</v>
      </c>
      <c r="AI86" s="15">
        <v>1.7</v>
      </c>
    </row>
    <row r="87" spans="1:43" s="15" customFormat="1">
      <c r="A87" s="15" t="s">
        <v>53</v>
      </c>
      <c r="B87" s="15" t="s">
        <v>42</v>
      </c>
      <c r="C87" s="15" t="s">
        <v>49</v>
      </c>
      <c r="D87" s="15">
        <v>4</v>
      </c>
      <c r="E87" s="15" t="s">
        <v>58</v>
      </c>
      <c r="F87" s="17">
        <v>5.4</v>
      </c>
      <c r="G87" s="15">
        <v>1</v>
      </c>
      <c r="H87" s="22">
        <v>56.683333333348855</v>
      </c>
      <c r="I87" s="23">
        <v>0</v>
      </c>
      <c r="J87" s="15" t="s">
        <v>20</v>
      </c>
      <c r="K87" s="22">
        <v>56.683333333348855</v>
      </c>
      <c r="L87" s="23">
        <v>0</v>
      </c>
      <c r="M87" s="15" t="s">
        <v>20</v>
      </c>
      <c r="N87" s="20">
        <v>0.85</v>
      </c>
      <c r="O87" s="18">
        <v>309.14999999999998</v>
      </c>
      <c r="P87" s="23">
        <v>0</v>
      </c>
      <c r="Q87" s="8">
        <f t="shared" si="1"/>
        <v>4</v>
      </c>
      <c r="R87" s="15">
        <v>1</v>
      </c>
      <c r="S87" s="15">
        <v>1</v>
      </c>
      <c r="U87" s="15">
        <v>1</v>
      </c>
      <c r="W87" s="15">
        <v>1</v>
      </c>
      <c r="AI87" s="15">
        <v>1.083</v>
      </c>
      <c r="AJ87" s="15">
        <v>0.16700000000000001</v>
      </c>
      <c r="AL87" s="15">
        <v>1.25</v>
      </c>
      <c r="AN87" s="15">
        <v>0.33300000000000002</v>
      </c>
    </row>
    <row r="88" spans="1:43" s="15" customFormat="1">
      <c r="A88" s="15" t="s">
        <v>53</v>
      </c>
      <c r="B88" s="15" t="s">
        <v>42</v>
      </c>
      <c r="C88" s="15" t="s">
        <v>49</v>
      </c>
      <c r="D88" s="15">
        <v>4</v>
      </c>
      <c r="E88" s="15" t="s">
        <v>61</v>
      </c>
      <c r="F88" s="17">
        <v>7.5</v>
      </c>
      <c r="G88" s="15">
        <v>1</v>
      </c>
      <c r="H88" s="22">
        <v>119.58333333319752</v>
      </c>
      <c r="I88" s="23">
        <v>0</v>
      </c>
      <c r="J88" s="15" t="s">
        <v>20</v>
      </c>
      <c r="K88" s="22">
        <v>146.81666666659294</v>
      </c>
      <c r="L88" s="23">
        <v>0</v>
      </c>
      <c r="M88" s="15" t="s">
        <v>20</v>
      </c>
      <c r="N88" s="20">
        <v>0.85</v>
      </c>
      <c r="O88" s="18">
        <v>512.03333299999997</v>
      </c>
      <c r="P88" s="23">
        <v>0</v>
      </c>
      <c r="Q88" s="8">
        <f t="shared" si="1"/>
        <v>3</v>
      </c>
      <c r="R88" s="15">
        <v>1</v>
      </c>
      <c r="S88" s="15">
        <v>1</v>
      </c>
      <c r="U88" s="15">
        <v>1</v>
      </c>
      <c r="AI88" s="15">
        <v>7.133</v>
      </c>
      <c r="AJ88" s="15">
        <v>0.16700000000000001</v>
      </c>
      <c r="AL88" s="15">
        <v>5.1829999999999998</v>
      </c>
    </row>
    <row r="89" spans="1:43" s="15" customFormat="1">
      <c r="A89" s="15" t="s">
        <v>53</v>
      </c>
      <c r="B89" s="15" t="s">
        <v>42</v>
      </c>
      <c r="C89" s="15" t="s">
        <v>49</v>
      </c>
      <c r="D89" s="15">
        <v>5</v>
      </c>
      <c r="E89" s="15" t="s">
        <v>54</v>
      </c>
      <c r="F89" s="17">
        <v>4.8</v>
      </c>
      <c r="G89" s="15">
        <v>1</v>
      </c>
      <c r="H89" s="18">
        <v>26.25</v>
      </c>
      <c r="I89" s="19">
        <v>0</v>
      </c>
      <c r="J89" s="15" t="s">
        <v>22</v>
      </c>
      <c r="K89" s="18">
        <v>582.08333300000004</v>
      </c>
      <c r="L89" s="19">
        <v>0.466667</v>
      </c>
      <c r="M89" s="15" t="s">
        <v>20</v>
      </c>
      <c r="N89" s="20">
        <v>0.9</v>
      </c>
      <c r="O89" s="18">
        <v>645.15</v>
      </c>
      <c r="P89" s="19">
        <v>0.46666667000000001</v>
      </c>
      <c r="Q89" s="8">
        <f t="shared" si="1"/>
        <v>5</v>
      </c>
      <c r="R89" s="15">
        <v>1</v>
      </c>
      <c r="S89" s="15">
        <v>1</v>
      </c>
      <c r="U89" s="15">
        <v>1</v>
      </c>
      <c r="W89" s="15">
        <v>1</v>
      </c>
      <c r="X89" s="15">
        <v>1</v>
      </c>
      <c r="AI89" s="15">
        <v>0.71699999999999997</v>
      </c>
      <c r="AJ89" s="15">
        <v>8.3000000000000004E-2</v>
      </c>
      <c r="AL89" s="15">
        <v>2.133</v>
      </c>
      <c r="AN89" s="15">
        <v>8.3000000000000004E-2</v>
      </c>
      <c r="AO89" s="15">
        <v>2.8330000000000002</v>
      </c>
    </row>
    <row r="90" spans="1:43" s="15" customFormat="1">
      <c r="A90" s="15" t="s">
        <v>53</v>
      </c>
      <c r="B90" s="15" t="s">
        <v>42</v>
      </c>
      <c r="C90" s="15" t="s">
        <v>49</v>
      </c>
      <c r="D90" s="15">
        <v>6</v>
      </c>
      <c r="E90" s="15" t="s">
        <v>60</v>
      </c>
      <c r="F90" s="17">
        <v>5.2</v>
      </c>
      <c r="G90" s="15">
        <v>0</v>
      </c>
      <c r="H90" s="18"/>
      <c r="I90" s="19"/>
      <c r="K90" s="18"/>
      <c r="L90" s="19"/>
      <c r="N90" s="20"/>
      <c r="O90" s="18"/>
      <c r="P90" s="19"/>
      <c r="Q90" s="8">
        <f t="shared" si="1"/>
        <v>0</v>
      </c>
    </row>
    <row r="91" spans="1:43" s="15" customFormat="1">
      <c r="A91" s="15" t="s">
        <v>53</v>
      </c>
      <c r="B91" s="15" t="s">
        <v>42</v>
      </c>
      <c r="C91" s="15" t="s">
        <v>49</v>
      </c>
      <c r="D91" s="15">
        <v>6</v>
      </c>
      <c r="E91" s="15" t="s">
        <v>57</v>
      </c>
      <c r="F91" s="17">
        <v>5.5</v>
      </c>
      <c r="G91" s="15">
        <v>1</v>
      </c>
      <c r="H91" s="22">
        <v>98.166666666744277</v>
      </c>
      <c r="I91">
        <v>0</v>
      </c>
      <c r="J91" s="15" t="s">
        <v>37</v>
      </c>
      <c r="K91" s="22">
        <v>98.166666666744277</v>
      </c>
      <c r="L91">
        <v>0</v>
      </c>
      <c r="M91" s="15" t="s">
        <v>37</v>
      </c>
      <c r="N91" s="20">
        <v>0.9</v>
      </c>
      <c r="O91" s="18">
        <v>276.10000000000002</v>
      </c>
      <c r="P91" s="19">
        <v>0</v>
      </c>
      <c r="Q91" s="8">
        <f t="shared" si="1"/>
        <v>4</v>
      </c>
      <c r="R91" s="15">
        <v>1</v>
      </c>
      <c r="S91" s="15">
        <v>1</v>
      </c>
      <c r="U91" s="15">
        <v>1</v>
      </c>
      <c r="W91" s="15">
        <v>1</v>
      </c>
      <c r="AI91" s="15">
        <v>8.0329999999999995</v>
      </c>
      <c r="AJ91" s="15">
        <v>0.25</v>
      </c>
      <c r="AL91" s="15">
        <v>1.6</v>
      </c>
      <c r="AN91" s="15">
        <v>1.083</v>
      </c>
    </row>
    <row r="92" spans="1:43" s="15" customFormat="1">
      <c r="A92" s="15" t="s">
        <v>53</v>
      </c>
      <c r="B92" s="15" t="s">
        <v>45</v>
      </c>
      <c r="C92" s="15" t="s">
        <v>49</v>
      </c>
      <c r="D92" s="15">
        <v>7</v>
      </c>
      <c r="E92" s="15" t="s">
        <v>61</v>
      </c>
      <c r="F92" s="17">
        <v>4.5999999999999996</v>
      </c>
      <c r="G92" s="15">
        <v>0</v>
      </c>
      <c r="H92" s="18"/>
      <c r="I92" s="19"/>
      <c r="K92" s="18"/>
      <c r="L92" s="19"/>
      <c r="N92" s="20"/>
      <c r="O92" s="18"/>
      <c r="P92" s="19"/>
      <c r="Q92" s="8">
        <f t="shared" si="1"/>
        <v>0</v>
      </c>
    </row>
    <row r="93" spans="1:43" s="15" customFormat="1">
      <c r="A93" s="15" t="s">
        <v>53</v>
      </c>
      <c r="B93" s="15" t="s">
        <v>45</v>
      </c>
      <c r="C93" s="15" t="s">
        <v>49</v>
      </c>
      <c r="D93" s="15">
        <v>8</v>
      </c>
      <c r="E93" s="15" t="s">
        <v>55</v>
      </c>
      <c r="F93" s="17">
        <v>4.3</v>
      </c>
      <c r="G93" s="15">
        <v>1</v>
      </c>
      <c r="H93" s="22">
        <v>35.516666666662786</v>
      </c>
      <c r="I93">
        <v>1.1499999999999999</v>
      </c>
      <c r="J93" s="15" t="s">
        <v>37</v>
      </c>
      <c r="K93" s="22">
        <v>105</v>
      </c>
      <c r="L93" s="23">
        <v>5.3333300000000001</v>
      </c>
      <c r="M93" s="15" t="s">
        <v>37</v>
      </c>
      <c r="N93" s="20">
        <v>1</v>
      </c>
      <c r="O93" s="18">
        <v>365.13333299999999</v>
      </c>
      <c r="P93">
        <v>70.541666666666671</v>
      </c>
      <c r="Q93" s="8">
        <f t="shared" si="1"/>
        <v>3</v>
      </c>
      <c r="R93" s="15">
        <v>1</v>
      </c>
      <c r="S93" s="15">
        <v>1</v>
      </c>
      <c r="Z93" s="15">
        <v>1</v>
      </c>
      <c r="AI93" s="15">
        <v>3.5329999999999999</v>
      </c>
      <c r="AJ93" s="15">
        <v>8.3000000000000004E-2</v>
      </c>
      <c r="AQ93" s="15">
        <v>0.16700000000000001</v>
      </c>
    </row>
    <row r="94" spans="1:43" s="15" customFormat="1">
      <c r="A94" s="15" t="s">
        <v>53</v>
      </c>
      <c r="B94" s="15" t="s">
        <v>45</v>
      </c>
      <c r="C94" s="15" t="s">
        <v>49</v>
      </c>
      <c r="D94" s="15">
        <v>9</v>
      </c>
      <c r="E94" s="15" t="s">
        <v>56</v>
      </c>
      <c r="F94" s="17">
        <v>6.2</v>
      </c>
      <c r="G94" s="15">
        <v>1</v>
      </c>
      <c r="H94" s="22">
        <v>321.85000000015134</v>
      </c>
      <c r="I94">
        <v>114.41666666666667</v>
      </c>
      <c r="J94" s="15" t="s">
        <v>37</v>
      </c>
      <c r="K94" s="22">
        <v>321.83333333343035</v>
      </c>
      <c r="L94">
        <v>114.41666666666667</v>
      </c>
      <c r="M94" s="15" t="s">
        <v>46</v>
      </c>
      <c r="N94" s="20">
        <v>1</v>
      </c>
      <c r="O94" s="18">
        <v>423.63299999999998</v>
      </c>
      <c r="P94">
        <v>151.48333333333335</v>
      </c>
      <c r="Q94" s="8">
        <f t="shared" si="1"/>
        <v>1</v>
      </c>
      <c r="R94" s="15">
        <v>1</v>
      </c>
      <c r="AI94" s="15">
        <v>0.75</v>
      </c>
    </row>
    <row r="95" spans="1:43" s="15" customFormat="1">
      <c r="A95" s="15" t="s">
        <v>53</v>
      </c>
      <c r="B95" s="15" t="s">
        <v>45</v>
      </c>
      <c r="C95" s="15" t="s">
        <v>49</v>
      </c>
      <c r="D95" s="15">
        <v>9</v>
      </c>
      <c r="E95" s="15" t="s">
        <v>60</v>
      </c>
      <c r="F95" s="17">
        <v>5.5</v>
      </c>
      <c r="G95" s="15">
        <v>1</v>
      </c>
      <c r="H95" s="22">
        <v>157.91666666662786</v>
      </c>
      <c r="I95">
        <v>41.433333333333302</v>
      </c>
      <c r="J95" s="15" t="s">
        <v>37</v>
      </c>
      <c r="K95" s="22">
        <v>200.88333333330229</v>
      </c>
      <c r="L95">
        <v>65.933333333333337</v>
      </c>
      <c r="M95" s="15" t="s">
        <v>19</v>
      </c>
      <c r="N95" s="20">
        <v>1</v>
      </c>
      <c r="O95" s="22">
        <v>355.433333</v>
      </c>
      <c r="P95">
        <v>129.51666666666668</v>
      </c>
      <c r="Q95" s="8">
        <f t="shared" si="1"/>
        <v>3</v>
      </c>
      <c r="R95" s="15">
        <v>1</v>
      </c>
      <c r="T95" s="15">
        <v>1</v>
      </c>
      <c r="Y95" s="15">
        <v>1</v>
      </c>
      <c r="AI95" s="15">
        <v>4.9329999999999998</v>
      </c>
      <c r="AK95" s="15">
        <v>0.35</v>
      </c>
      <c r="AP95" s="15">
        <v>8.3000000000000004E-2</v>
      </c>
    </row>
    <row r="96" spans="1:43" s="15" customFormat="1">
      <c r="A96" s="15" t="s">
        <v>53</v>
      </c>
      <c r="B96" s="15" t="s">
        <v>45</v>
      </c>
      <c r="C96" s="15" t="s">
        <v>49</v>
      </c>
      <c r="D96" s="15">
        <v>9</v>
      </c>
      <c r="E96" s="15" t="s">
        <v>57</v>
      </c>
      <c r="F96" s="17">
        <v>6.4</v>
      </c>
      <c r="G96" s="15">
        <v>1</v>
      </c>
      <c r="H96" s="22">
        <v>377.16666666656965</v>
      </c>
      <c r="I96">
        <v>140.23333333333335</v>
      </c>
      <c r="J96" s="15" t="s">
        <v>37</v>
      </c>
      <c r="K96" s="22">
        <v>327.50000000005821</v>
      </c>
      <c r="L96">
        <v>121.83333333333334</v>
      </c>
      <c r="M96" s="15" t="s">
        <v>46</v>
      </c>
      <c r="N96" s="20">
        <v>1</v>
      </c>
      <c r="O96" s="18">
        <v>618.95000000000005</v>
      </c>
      <c r="P96">
        <v>220.20000000000002</v>
      </c>
      <c r="Q96" s="8">
        <f t="shared" si="1"/>
        <v>2</v>
      </c>
      <c r="R96" s="15">
        <v>1</v>
      </c>
      <c r="Z96" s="15">
        <v>1</v>
      </c>
      <c r="AI96" s="15">
        <v>0.41699999999999998</v>
      </c>
      <c r="AQ96" s="16">
        <v>8.3000000000000004E-2</v>
      </c>
    </row>
    <row r="97" spans="1:42" s="15" customFormat="1">
      <c r="A97" s="15" t="s">
        <v>53</v>
      </c>
      <c r="B97" s="15" t="s">
        <v>48</v>
      </c>
      <c r="C97" s="15" t="s">
        <v>49</v>
      </c>
      <c r="D97" s="15">
        <v>10</v>
      </c>
      <c r="E97" s="15" t="s">
        <v>58</v>
      </c>
      <c r="F97" s="17">
        <v>5.6</v>
      </c>
      <c r="G97" s="15">
        <v>1</v>
      </c>
      <c r="H97" s="22">
        <v>31.383333333302289</v>
      </c>
      <c r="I97">
        <v>21.299999999999997</v>
      </c>
      <c r="J97" s="15" t="s">
        <v>37</v>
      </c>
      <c r="K97" s="22">
        <v>48.449999999895226</v>
      </c>
      <c r="L97">
        <v>33.633333333333333</v>
      </c>
      <c r="M97" s="15" t="s">
        <v>19</v>
      </c>
      <c r="N97" s="20">
        <v>1</v>
      </c>
      <c r="O97" s="18">
        <v>682.4</v>
      </c>
      <c r="P97">
        <v>345.01666666666671</v>
      </c>
      <c r="Q97" s="8">
        <f t="shared" si="1"/>
        <v>2</v>
      </c>
      <c r="R97" s="15">
        <v>1</v>
      </c>
      <c r="T97" s="15">
        <v>1</v>
      </c>
      <c r="AI97" s="15">
        <v>1.633</v>
      </c>
      <c r="AK97" s="15">
        <v>0.41699999999999998</v>
      </c>
    </row>
    <row r="98" spans="1:42" s="15" customFormat="1">
      <c r="A98" s="15" t="s">
        <v>53</v>
      </c>
      <c r="B98" s="15" t="s">
        <v>48</v>
      </c>
      <c r="C98" s="15" t="s">
        <v>49</v>
      </c>
      <c r="D98" s="15">
        <v>10</v>
      </c>
      <c r="E98" s="15" t="s">
        <v>61</v>
      </c>
      <c r="F98" s="17">
        <v>6.2</v>
      </c>
      <c r="G98" s="15">
        <v>1</v>
      </c>
      <c r="H98" s="22">
        <v>74.966666666732635</v>
      </c>
      <c r="I98">
        <v>49.95</v>
      </c>
      <c r="J98" s="15" t="s">
        <v>19</v>
      </c>
      <c r="K98" s="22">
        <v>74.966666666732635</v>
      </c>
      <c r="L98">
        <v>49.95</v>
      </c>
      <c r="M98" s="15" t="s">
        <v>19</v>
      </c>
      <c r="N98" s="20">
        <v>0.95</v>
      </c>
      <c r="O98" s="18">
        <v>338.28333329999998</v>
      </c>
      <c r="P98">
        <v>203.15</v>
      </c>
      <c r="Q98" s="8">
        <f t="shared" si="1"/>
        <v>2</v>
      </c>
      <c r="T98" s="15">
        <v>1</v>
      </c>
      <c r="V98" s="15">
        <v>1</v>
      </c>
      <c r="AK98" s="15">
        <v>3.117</v>
      </c>
      <c r="AM98" s="15">
        <v>8.3000000000000004E-2</v>
      </c>
    </row>
    <row r="99" spans="1:42" s="15" customFormat="1">
      <c r="A99" s="15" t="s">
        <v>53</v>
      </c>
      <c r="B99" s="15" t="s">
        <v>48</v>
      </c>
      <c r="C99" s="15" t="s">
        <v>49</v>
      </c>
      <c r="D99" s="15">
        <v>11</v>
      </c>
      <c r="E99" s="15" t="s">
        <v>54</v>
      </c>
      <c r="F99" s="17">
        <v>6.9</v>
      </c>
      <c r="G99" s="15">
        <v>1</v>
      </c>
      <c r="H99" s="22">
        <v>63.016666666546371</v>
      </c>
      <c r="I99">
        <v>31.124999999999996</v>
      </c>
      <c r="J99" s="15" t="s">
        <v>37</v>
      </c>
      <c r="K99" s="22">
        <v>66.833333332999999</v>
      </c>
      <c r="L99">
        <v>42.341666666666669</v>
      </c>
      <c r="M99" s="15" t="s">
        <v>46</v>
      </c>
      <c r="N99" s="20">
        <v>0.95</v>
      </c>
      <c r="O99" s="18">
        <v>382.75</v>
      </c>
      <c r="P99">
        <v>185.50833333333333</v>
      </c>
      <c r="Q99" s="8">
        <f t="shared" si="1"/>
        <v>3</v>
      </c>
      <c r="R99" s="15">
        <v>1</v>
      </c>
      <c r="S99" s="15">
        <v>1</v>
      </c>
      <c r="V99" s="15">
        <v>1</v>
      </c>
      <c r="AI99" s="15">
        <v>0.66700000000000004</v>
      </c>
      <c r="AJ99" s="15">
        <v>0.76700000000000002</v>
      </c>
      <c r="AM99" s="15">
        <v>8.3000000000000004E-2</v>
      </c>
    </row>
    <row r="100" spans="1:42" s="15" customFormat="1">
      <c r="A100" s="15" t="s">
        <v>53</v>
      </c>
      <c r="B100" s="15" t="s">
        <v>48</v>
      </c>
      <c r="C100" s="15" t="s">
        <v>49</v>
      </c>
      <c r="D100" s="15">
        <v>12</v>
      </c>
      <c r="E100" s="15" t="s">
        <v>60</v>
      </c>
      <c r="F100" s="17">
        <v>9.4</v>
      </c>
      <c r="G100" s="15">
        <v>1</v>
      </c>
      <c r="H100" s="22">
        <v>171.31666666665114</v>
      </c>
      <c r="I100">
        <v>74.316666666666663</v>
      </c>
      <c r="J100" s="15" t="s">
        <v>19</v>
      </c>
      <c r="K100" s="22">
        <v>159.33333333337214</v>
      </c>
      <c r="L100">
        <v>74.316666666666663</v>
      </c>
      <c r="M100" s="15" t="s">
        <v>46</v>
      </c>
      <c r="N100" s="20">
        <v>1</v>
      </c>
      <c r="O100" s="18">
        <v>545.66665999999998</v>
      </c>
      <c r="P100">
        <v>205.63333333333333</v>
      </c>
      <c r="Q100" s="8">
        <f t="shared" si="1"/>
        <v>3</v>
      </c>
      <c r="R100" s="15">
        <v>1</v>
      </c>
      <c r="T100" s="15">
        <v>1</v>
      </c>
      <c r="Y100" s="15">
        <v>1</v>
      </c>
      <c r="AI100" s="15">
        <v>0.85</v>
      </c>
      <c r="AK100" s="15">
        <v>0.56699999999999995</v>
      </c>
      <c r="AP100" s="15">
        <v>8.3000000000000004E-2</v>
      </c>
    </row>
    <row r="101" spans="1:42" s="15" customFormat="1">
      <c r="A101" s="15" t="s">
        <v>53</v>
      </c>
      <c r="B101" s="15" t="s">
        <v>48</v>
      </c>
      <c r="C101" s="15" t="s">
        <v>49</v>
      </c>
      <c r="D101" s="15">
        <v>12</v>
      </c>
      <c r="E101" s="15" t="s">
        <v>57</v>
      </c>
      <c r="F101" s="17">
        <v>5.7</v>
      </c>
      <c r="G101" s="15">
        <v>1</v>
      </c>
      <c r="H101" s="22">
        <v>134.21666666673264</v>
      </c>
      <c r="I101">
        <v>64.316666666666663</v>
      </c>
      <c r="J101" s="15" t="s">
        <v>37</v>
      </c>
      <c r="K101" s="22">
        <v>133.69999999995343</v>
      </c>
      <c r="L101">
        <v>64.316666666666663</v>
      </c>
      <c r="M101" s="15" t="s">
        <v>46</v>
      </c>
      <c r="N101" s="20">
        <v>1</v>
      </c>
      <c r="O101" s="22">
        <v>658.15000000008149</v>
      </c>
      <c r="P101">
        <v>238.21666666666667</v>
      </c>
      <c r="Q101" s="8">
        <f t="shared" si="1"/>
        <v>2</v>
      </c>
      <c r="R101" s="15">
        <v>1</v>
      </c>
      <c r="T101" s="15">
        <v>1</v>
      </c>
      <c r="AI101" s="15">
        <v>5.6669999999999998</v>
      </c>
      <c r="AK101" s="15">
        <v>1.5669999999999999</v>
      </c>
    </row>
    <row r="102" spans="1:42" s="15" customFormat="1">
      <c r="A102" s="15" t="s">
        <v>53</v>
      </c>
      <c r="B102" s="15" t="s">
        <v>34</v>
      </c>
      <c r="C102" s="15" t="s">
        <v>51</v>
      </c>
      <c r="D102" s="15">
        <v>1</v>
      </c>
      <c r="E102" s="15" t="s">
        <v>60</v>
      </c>
      <c r="F102" s="17">
        <v>1.2</v>
      </c>
      <c r="G102" s="15">
        <v>1</v>
      </c>
      <c r="H102" s="18">
        <v>123.68333333329065</v>
      </c>
      <c r="I102">
        <v>46.641666666666666</v>
      </c>
      <c r="J102" s="15" t="s">
        <v>21</v>
      </c>
      <c r="K102" s="18">
        <v>101.283</v>
      </c>
      <c r="L102">
        <v>43.508333333333333</v>
      </c>
      <c r="M102" s="15" t="s">
        <v>46</v>
      </c>
      <c r="N102" s="20">
        <v>1</v>
      </c>
      <c r="O102" s="18">
        <v>146.267</v>
      </c>
      <c r="P102">
        <v>48.441666666666663</v>
      </c>
      <c r="Q102" s="8">
        <f t="shared" si="1"/>
        <v>1</v>
      </c>
      <c r="V102" s="15">
        <v>1</v>
      </c>
      <c r="AM102" s="15">
        <v>0.16700000000000001</v>
      </c>
    </row>
    <row r="103" spans="1:42" s="15" customFormat="1">
      <c r="A103" s="15" t="s">
        <v>53</v>
      </c>
      <c r="B103" s="15" t="s">
        <v>34</v>
      </c>
      <c r="C103" s="15" t="s">
        <v>51</v>
      </c>
      <c r="D103" s="15">
        <v>1</v>
      </c>
      <c r="E103" s="15" t="s">
        <v>57</v>
      </c>
      <c r="F103" s="17">
        <v>1</v>
      </c>
      <c r="G103" s="15">
        <v>1</v>
      </c>
      <c r="H103" s="18">
        <v>89.300000000162981</v>
      </c>
      <c r="I103">
        <v>43.508333333333333</v>
      </c>
      <c r="J103" s="15" t="s">
        <v>37</v>
      </c>
      <c r="K103" s="18">
        <v>89.283330000000007</v>
      </c>
      <c r="L103">
        <v>43.508333333333333</v>
      </c>
      <c r="M103" s="15" t="s">
        <v>46</v>
      </c>
      <c r="N103" s="20">
        <v>0.95</v>
      </c>
      <c r="O103" s="18">
        <v>179.53299999999999</v>
      </c>
      <c r="P103">
        <v>50.941666666666663</v>
      </c>
      <c r="Q103" s="8">
        <f t="shared" si="1"/>
        <v>1</v>
      </c>
      <c r="R103" s="15">
        <v>1</v>
      </c>
      <c r="AI103" s="15">
        <v>0.75</v>
      </c>
    </row>
    <row r="104" spans="1:42" s="15" customFormat="1">
      <c r="A104" s="15" t="s">
        <v>53</v>
      </c>
      <c r="B104" s="15" t="s">
        <v>34</v>
      </c>
      <c r="C104" s="15" t="s">
        <v>51</v>
      </c>
      <c r="D104" s="15">
        <v>2</v>
      </c>
      <c r="E104" s="15" t="s">
        <v>58</v>
      </c>
      <c r="F104" s="17">
        <v>2.6</v>
      </c>
      <c r="G104" s="15">
        <v>1</v>
      </c>
      <c r="H104" s="18">
        <v>48.316699999999997</v>
      </c>
      <c r="I104">
        <v>0</v>
      </c>
      <c r="J104" s="15" t="s">
        <v>20</v>
      </c>
      <c r="K104" s="18">
        <v>48.316699999999997</v>
      </c>
      <c r="L104">
        <v>0</v>
      </c>
      <c r="M104" s="15" t="s">
        <v>20</v>
      </c>
      <c r="N104" s="20">
        <v>0.9</v>
      </c>
      <c r="O104" s="10">
        <v>319.8666666666395</v>
      </c>
      <c r="P104">
        <v>28.875</v>
      </c>
      <c r="Q104" s="8">
        <f t="shared" si="1"/>
        <v>3</v>
      </c>
      <c r="R104" s="15">
        <v>1</v>
      </c>
      <c r="S104" s="15">
        <v>1</v>
      </c>
      <c r="U104" s="15">
        <v>1</v>
      </c>
      <c r="AI104" s="15">
        <v>2.117</v>
      </c>
      <c r="AJ104" s="15">
        <v>8.3000000000000004E-2</v>
      </c>
      <c r="AL104" s="15">
        <v>0.56699999999999995</v>
      </c>
    </row>
    <row r="105" spans="1:42" s="15" customFormat="1">
      <c r="A105" s="15" t="s">
        <v>53</v>
      </c>
      <c r="B105" s="15" t="s">
        <v>34</v>
      </c>
      <c r="C105" s="15" t="s">
        <v>51</v>
      </c>
      <c r="D105" s="15">
        <v>2</v>
      </c>
      <c r="E105" s="15" t="s">
        <v>61</v>
      </c>
      <c r="F105" s="17">
        <v>1.6</v>
      </c>
      <c r="G105" s="15">
        <v>1</v>
      </c>
      <c r="H105" s="18">
        <v>213.24999999994179</v>
      </c>
      <c r="I105">
        <v>7.3166666666666664</v>
      </c>
      <c r="J105" s="15" t="s">
        <v>20</v>
      </c>
      <c r="K105" s="18">
        <v>213.24999999994179</v>
      </c>
      <c r="L105">
        <v>7.3166666666666664</v>
      </c>
      <c r="M105" s="15" t="s">
        <v>20</v>
      </c>
      <c r="N105" s="20">
        <v>1</v>
      </c>
      <c r="O105" s="18">
        <v>341.3</v>
      </c>
      <c r="P105">
        <v>28.875</v>
      </c>
      <c r="Q105" s="8">
        <f t="shared" si="1"/>
        <v>2</v>
      </c>
      <c r="R105" s="15">
        <v>1</v>
      </c>
      <c r="U105" s="15">
        <v>1</v>
      </c>
      <c r="AI105" s="15">
        <v>8.3000000000000004E-2</v>
      </c>
      <c r="AL105" s="15">
        <v>8.3000000000000004E-2</v>
      </c>
    </row>
    <row r="106" spans="1:42" s="15" customFormat="1">
      <c r="A106" s="15" t="s">
        <v>53</v>
      </c>
      <c r="B106" s="15" t="s">
        <v>34</v>
      </c>
      <c r="C106" s="15" t="s">
        <v>51</v>
      </c>
      <c r="D106" s="15">
        <v>3</v>
      </c>
      <c r="E106" s="15" t="s">
        <v>54</v>
      </c>
      <c r="F106" s="17">
        <v>3.5</v>
      </c>
      <c r="G106" s="15">
        <v>1</v>
      </c>
      <c r="H106" s="18">
        <v>528.53333333332557</v>
      </c>
      <c r="I106" s="19">
        <v>0</v>
      </c>
      <c r="J106" s="15" t="s">
        <v>20</v>
      </c>
      <c r="K106" s="18">
        <v>528.53333333332557</v>
      </c>
      <c r="L106" s="19">
        <v>0</v>
      </c>
      <c r="M106" s="15" t="s">
        <v>20</v>
      </c>
      <c r="N106" s="20">
        <v>0.1</v>
      </c>
      <c r="O106" s="18">
        <v>534.56700000000001</v>
      </c>
      <c r="P106" s="19">
        <v>0</v>
      </c>
      <c r="Q106" s="8">
        <f t="shared" si="1"/>
        <v>2</v>
      </c>
      <c r="R106" s="15">
        <v>1</v>
      </c>
      <c r="U106" s="15">
        <v>1</v>
      </c>
      <c r="AI106" s="15">
        <v>8.3000000000000004E-2</v>
      </c>
      <c r="AL106" s="15">
        <v>8.3000000000000004E-2</v>
      </c>
    </row>
    <row r="107" spans="1:42" s="15" customFormat="1">
      <c r="A107" s="15" t="s">
        <v>53</v>
      </c>
      <c r="B107" s="15" t="s">
        <v>42</v>
      </c>
      <c r="C107" s="15" t="s">
        <v>51</v>
      </c>
      <c r="D107" s="15">
        <v>4</v>
      </c>
      <c r="E107" s="15" t="s">
        <v>56</v>
      </c>
      <c r="F107" s="17">
        <v>0.9</v>
      </c>
      <c r="G107" s="15">
        <v>1</v>
      </c>
      <c r="H107" s="18"/>
      <c r="I107" s="19"/>
      <c r="K107" s="18"/>
      <c r="L107" s="19"/>
      <c r="N107" s="20">
        <v>0</v>
      </c>
      <c r="O107" s="18"/>
      <c r="P107" s="19">
        <v>0</v>
      </c>
      <c r="Q107" s="8">
        <f t="shared" si="1"/>
        <v>0</v>
      </c>
    </row>
    <row r="108" spans="1:42" s="15" customFormat="1">
      <c r="A108" s="15" t="s">
        <v>53</v>
      </c>
      <c r="B108" s="15" t="s">
        <v>42</v>
      </c>
      <c r="C108" s="15" t="s">
        <v>51</v>
      </c>
      <c r="D108" s="15">
        <v>4</v>
      </c>
      <c r="E108" s="15" t="s">
        <v>60</v>
      </c>
      <c r="F108" s="17">
        <v>1.5</v>
      </c>
      <c r="G108" s="15">
        <v>0</v>
      </c>
      <c r="H108" s="18"/>
      <c r="I108" s="19"/>
      <c r="K108" s="18"/>
      <c r="L108" s="19"/>
      <c r="N108" s="20"/>
      <c r="O108" s="18"/>
      <c r="P108" s="19"/>
      <c r="Q108" s="8">
        <f t="shared" si="1"/>
        <v>0</v>
      </c>
    </row>
    <row r="109" spans="1:42" s="15" customFormat="1">
      <c r="A109" s="15" t="s">
        <v>53</v>
      </c>
      <c r="B109" s="15" t="s">
        <v>42</v>
      </c>
      <c r="C109" s="15" t="s">
        <v>51</v>
      </c>
      <c r="D109" s="15">
        <v>5</v>
      </c>
      <c r="E109" s="15" t="s">
        <v>61</v>
      </c>
      <c r="F109" s="17">
        <v>1.8</v>
      </c>
      <c r="G109" s="15">
        <v>1</v>
      </c>
      <c r="H109" s="18">
        <v>335.51666666666279</v>
      </c>
      <c r="I109" s="19">
        <v>0</v>
      </c>
      <c r="J109" s="15" t="s">
        <v>20</v>
      </c>
      <c r="K109" s="18">
        <v>335.51666666666279</v>
      </c>
      <c r="L109" s="19">
        <v>0</v>
      </c>
      <c r="M109" s="15" t="s">
        <v>20</v>
      </c>
      <c r="N109" s="20">
        <v>0.85</v>
      </c>
      <c r="O109" s="18">
        <v>372.28</v>
      </c>
      <c r="P109" s="19">
        <v>0</v>
      </c>
      <c r="Q109" s="8">
        <f t="shared" si="1"/>
        <v>2</v>
      </c>
      <c r="R109" s="15">
        <v>1</v>
      </c>
      <c r="U109" s="15">
        <v>1</v>
      </c>
      <c r="AI109" s="15">
        <v>0.36699999999999999</v>
      </c>
      <c r="AL109" s="15">
        <v>1.9330000000000001</v>
      </c>
    </row>
    <row r="110" spans="1:42" s="15" customFormat="1">
      <c r="A110" s="15" t="s">
        <v>53</v>
      </c>
      <c r="B110" s="15" t="s">
        <v>42</v>
      </c>
      <c r="C110" s="15" t="s">
        <v>51</v>
      </c>
      <c r="D110" s="15">
        <v>6</v>
      </c>
      <c r="E110" s="15" t="s">
        <v>54</v>
      </c>
      <c r="F110" s="17">
        <v>1.8</v>
      </c>
      <c r="G110" s="15">
        <v>1</v>
      </c>
      <c r="H110" s="18">
        <v>539.25</v>
      </c>
      <c r="I110">
        <v>13.966666666666665</v>
      </c>
      <c r="J110" s="15" t="s">
        <v>37</v>
      </c>
      <c r="K110" s="18"/>
      <c r="L110" s="19"/>
      <c r="N110" s="20">
        <v>0</v>
      </c>
      <c r="O110" s="18">
        <v>539.25</v>
      </c>
      <c r="P110">
        <v>13.966666666666665</v>
      </c>
      <c r="Q110" s="8">
        <f t="shared" si="1"/>
        <v>1</v>
      </c>
      <c r="R110" s="15">
        <v>1</v>
      </c>
      <c r="AI110" s="15">
        <v>8.3000000000000004E-2</v>
      </c>
    </row>
    <row r="111" spans="1:42" s="15" customFormat="1">
      <c r="A111" s="15" t="s">
        <v>53</v>
      </c>
      <c r="B111" s="15" t="s">
        <v>42</v>
      </c>
      <c r="C111" s="15" t="s">
        <v>51</v>
      </c>
      <c r="D111" s="15">
        <v>6</v>
      </c>
      <c r="E111" s="15" t="s">
        <v>55</v>
      </c>
      <c r="F111" s="17">
        <v>2.2000000000000002</v>
      </c>
      <c r="G111" s="15">
        <v>0</v>
      </c>
      <c r="H111" s="18"/>
      <c r="I111" s="19"/>
      <c r="K111" s="18"/>
      <c r="L111" s="19"/>
      <c r="N111" s="20"/>
      <c r="O111" s="18"/>
      <c r="P111" s="19"/>
      <c r="Q111" s="8">
        <f t="shared" si="1"/>
        <v>0</v>
      </c>
    </row>
    <row r="112" spans="1:42" s="15" customFormat="1">
      <c r="A112" s="15" t="s">
        <v>53</v>
      </c>
      <c r="B112" s="15" t="s">
        <v>45</v>
      </c>
      <c r="C112" s="15" t="s">
        <v>51</v>
      </c>
      <c r="D112" s="15">
        <v>7</v>
      </c>
      <c r="E112" s="15" t="s">
        <v>60</v>
      </c>
      <c r="F112" s="17">
        <v>4.3</v>
      </c>
      <c r="G112" s="15">
        <v>0</v>
      </c>
      <c r="H112" s="18"/>
      <c r="I112" s="19"/>
      <c r="K112" s="18"/>
      <c r="L112" s="19"/>
      <c r="N112" s="20"/>
      <c r="O112" s="18"/>
      <c r="P112" s="19"/>
      <c r="Q112" s="8">
        <f t="shared" si="1"/>
        <v>0</v>
      </c>
    </row>
    <row r="113" spans="1:48" s="15" customFormat="1">
      <c r="A113" s="15" t="s">
        <v>53</v>
      </c>
      <c r="B113" s="15" t="s">
        <v>45</v>
      </c>
      <c r="C113" s="15" t="s">
        <v>51</v>
      </c>
      <c r="D113" s="15">
        <v>7</v>
      </c>
      <c r="E113" s="15" t="s">
        <v>57</v>
      </c>
      <c r="F113" s="17">
        <v>3.2</v>
      </c>
      <c r="G113" s="15">
        <v>1</v>
      </c>
      <c r="H113" s="18">
        <v>195.1333333334187</v>
      </c>
      <c r="I113">
        <v>3.8416666666666686</v>
      </c>
      <c r="J113" s="15" t="s">
        <v>19</v>
      </c>
      <c r="K113" s="18">
        <v>195.1333333334187</v>
      </c>
      <c r="L113">
        <v>3.8416666666666686</v>
      </c>
      <c r="M113" s="15" t="s">
        <v>19</v>
      </c>
      <c r="N113" s="20">
        <v>1</v>
      </c>
      <c r="O113" s="18">
        <v>484.5</v>
      </c>
      <c r="P113">
        <v>7.3583333333333343</v>
      </c>
      <c r="Q113" s="8">
        <f t="shared" si="1"/>
        <v>4</v>
      </c>
      <c r="T113" s="15">
        <v>1</v>
      </c>
      <c r="U113" s="15">
        <v>1</v>
      </c>
      <c r="W113" s="15">
        <v>1</v>
      </c>
      <c r="Z113" s="15">
        <v>1</v>
      </c>
      <c r="AK113" s="15">
        <v>3.35</v>
      </c>
      <c r="AL113" s="15">
        <v>0.48299999999999998</v>
      </c>
      <c r="AN113" s="15">
        <v>0.96699999999999997</v>
      </c>
      <c r="AQ113" s="15">
        <v>2.7669999999999999</v>
      </c>
    </row>
    <row r="114" spans="1:48" s="15" customFormat="1">
      <c r="A114" s="15" t="s">
        <v>53</v>
      </c>
      <c r="B114" s="15" t="s">
        <v>45</v>
      </c>
      <c r="C114" s="15" t="s">
        <v>51</v>
      </c>
      <c r="D114" s="15">
        <v>8</v>
      </c>
      <c r="E114" s="15" t="s">
        <v>58</v>
      </c>
      <c r="F114" s="17">
        <v>1.6</v>
      </c>
      <c r="G114" s="15">
        <v>1</v>
      </c>
      <c r="H114" s="18">
        <v>51.333300000000001</v>
      </c>
      <c r="I114">
        <v>5.3333333333333339</v>
      </c>
      <c r="J114" s="15" t="s">
        <v>19</v>
      </c>
      <c r="K114" s="18">
        <v>51.333300000000001</v>
      </c>
      <c r="L114">
        <v>5.3333333333333339</v>
      </c>
      <c r="M114" s="15" t="s">
        <v>19</v>
      </c>
      <c r="N114" s="20">
        <v>1</v>
      </c>
      <c r="O114" s="18">
        <v>224.5333</v>
      </c>
      <c r="P114">
        <v>32.833333333333336</v>
      </c>
      <c r="Q114" s="8">
        <f t="shared" si="1"/>
        <v>2</v>
      </c>
      <c r="T114" s="15">
        <v>1</v>
      </c>
      <c r="W114" s="15">
        <v>1</v>
      </c>
      <c r="AK114" s="15">
        <v>1.383</v>
      </c>
      <c r="AN114" s="15">
        <v>1.35</v>
      </c>
    </row>
    <row r="115" spans="1:48" s="15" customFormat="1">
      <c r="A115" s="15" t="s">
        <v>53</v>
      </c>
      <c r="B115" s="15" t="s">
        <v>45</v>
      </c>
      <c r="C115" s="15" t="s">
        <v>51</v>
      </c>
      <c r="D115" s="15">
        <v>9</v>
      </c>
      <c r="E115" s="15" t="s">
        <v>61</v>
      </c>
      <c r="F115" s="17">
        <v>1.2</v>
      </c>
      <c r="G115" s="15">
        <v>1</v>
      </c>
      <c r="H115" s="22">
        <v>60.449999999895226</v>
      </c>
      <c r="I115">
        <v>5.3333333333333339</v>
      </c>
      <c r="J115" s="15" t="s">
        <v>37</v>
      </c>
      <c r="K115" s="22">
        <v>192.88333333324408</v>
      </c>
      <c r="L115">
        <v>20.416666666666668</v>
      </c>
      <c r="M115" s="15" t="s">
        <v>19</v>
      </c>
      <c r="N115" s="20">
        <v>1</v>
      </c>
      <c r="O115" s="18">
        <v>373.93299999999999</v>
      </c>
      <c r="P115">
        <v>72.50833333333334</v>
      </c>
      <c r="Q115" s="8">
        <f t="shared" si="1"/>
        <v>3</v>
      </c>
      <c r="R115" s="15">
        <v>1</v>
      </c>
      <c r="T115" s="15">
        <v>1</v>
      </c>
      <c r="U115" s="15">
        <v>1</v>
      </c>
      <c r="AI115" s="15">
        <v>0.25</v>
      </c>
      <c r="AK115" s="15">
        <v>0.33300000000000002</v>
      </c>
      <c r="AL115" s="15">
        <v>1.167</v>
      </c>
    </row>
    <row r="116" spans="1:48" s="15" customFormat="1">
      <c r="A116" s="15" t="s">
        <v>53</v>
      </c>
      <c r="B116" s="15" t="s">
        <v>45</v>
      </c>
      <c r="C116" s="15" t="s">
        <v>51</v>
      </c>
      <c r="D116" s="15">
        <v>9</v>
      </c>
      <c r="E116" s="15" t="s">
        <v>54</v>
      </c>
      <c r="F116" s="17">
        <v>2.5</v>
      </c>
      <c r="G116" s="15">
        <v>1</v>
      </c>
      <c r="H116" s="22">
        <v>258.01666666672099</v>
      </c>
      <c r="I116">
        <v>100.91666666666667</v>
      </c>
      <c r="J116" s="15" t="s">
        <v>37</v>
      </c>
      <c r="K116" s="22">
        <v>242.86666666675592</v>
      </c>
      <c r="L116">
        <v>88.616666666666674</v>
      </c>
      <c r="M116" s="15" t="s">
        <v>46</v>
      </c>
      <c r="N116" s="20">
        <v>1</v>
      </c>
      <c r="O116" s="18">
        <v>282.36700000000002</v>
      </c>
      <c r="P116">
        <v>106.45</v>
      </c>
      <c r="Q116" s="8">
        <f t="shared" si="1"/>
        <v>1</v>
      </c>
      <c r="R116" s="15">
        <v>1</v>
      </c>
      <c r="AI116" s="15">
        <v>0.16700000000000001</v>
      </c>
    </row>
    <row r="117" spans="1:48" s="15" customFormat="1">
      <c r="A117" s="15" t="s">
        <v>53</v>
      </c>
      <c r="B117" s="15" t="s">
        <v>48</v>
      </c>
      <c r="C117" s="15" t="s">
        <v>51</v>
      </c>
      <c r="D117" s="15">
        <v>10</v>
      </c>
      <c r="E117" s="15" t="s">
        <v>56</v>
      </c>
      <c r="F117" s="17">
        <v>2.6</v>
      </c>
      <c r="G117" s="15">
        <v>1</v>
      </c>
      <c r="H117" s="18"/>
      <c r="I117" s="19"/>
      <c r="K117" s="22">
        <v>413.29999999998836</v>
      </c>
      <c r="L117">
        <v>64.666666666666671</v>
      </c>
      <c r="M117" s="15" t="s">
        <v>46</v>
      </c>
      <c r="N117" s="20">
        <v>1</v>
      </c>
      <c r="O117" s="18"/>
      <c r="P117" s="19"/>
      <c r="Q117" s="8">
        <f t="shared" si="1"/>
        <v>0</v>
      </c>
    </row>
    <row r="118" spans="1:48" s="15" customFormat="1">
      <c r="A118" s="15" t="s">
        <v>53</v>
      </c>
      <c r="B118" s="15" t="s">
        <v>48</v>
      </c>
      <c r="C118" s="15" t="s">
        <v>51</v>
      </c>
      <c r="D118" s="15">
        <v>10</v>
      </c>
      <c r="E118" s="15" t="s">
        <v>60</v>
      </c>
      <c r="F118" s="17">
        <v>3</v>
      </c>
      <c r="G118" s="15">
        <v>1</v>
      </c>
      <c r="H118" s="22">
        <v>78.583333333313931</v>
      </c>
      <c r="I118">
        <v>49.95</v>
      </c>
      <c r="J118" s="15" t="s">
        <v>19</v>
      </c>
      <c r="K118" s="22">
        <v>78.583333333313931</v>
      </c>
      <c r="L118">
        <v>49.95</v>
      </c>
      <c r="M118" s="15" t="s">
        <v>19</v>
      </c>
      <c r="N118" s="20">
        <v>1</v>
      </c>
      <c r="O118" s="18">
        <v>236.7</v>
      </c>
      <c r="P118">
        <v>157.58333333333334</v>
      </c>
      <c r="Q118" s="8">
        <f t="shared" si="1"/>
        <v>3</v>
      </c>
      <c r="R118" s="15">
        <v>1</v>
      </c>
      <c r="T118" s="15">
        <v>1</v>
      </c>
      <c r="Y118" s="15">
        <v>1</v>
      </c>
      <c r="AI118" s="15">
        <v>8.3000000000000004E-2</v>
      </c>
      <c r="AK118" s="15">
        <v>0.1</v>
      </c>
      <c r="AP118" s="15">
        <v>8.3000000000000004E-2</v>
      </c>
    </row>
    <row r="119" spans="1:48" s="15" customFormat="1">
      <c r="A119" s="15" t="s">
        <v>53</v>
      </c>
      <c r="B119" s="15" t="s">
        <v>48</v>
      </c>
      <c r="C119" s="15" t="s">
        <v>51</v>
      </c>
      <c r="D119" s="15">
        <v>11</v>
      </c>
      <c r="E119" s="15" t="s">
        <v>61</v>
      </c>
      <c r="F119" s="17">
        <v>3.2</v>
      </c>
      <c r="G119" s="15">
        <v>1</v>
      </c>
      <c r="H119" s="22">
        <v>27.116666666523088</v>
      </c>
      <c r="I119">
        <v>19.999999999999996</v>
      </c>
      <c r="J119" s="15" t="s">
        <v>19</v>
      </c>
      <c r="K119" s="22">
        <v>27.116666666523088</v>
      </c>
      <c r="L119">
        <v>19.999999999999996</v>
      </c>
      <c r="M119" s="15" t="s">
        <v>19</v>
      </c>
      <c r="N119" s="20">
        <v>1</v>
      </c>
      <c r="O119" s="22">
        <v>207.3666666666395</v>
      </c>
      <c r="P119">
        <v>108.00833333333333</v>
      </c>
      <c r="Q119" s="8">
        <f t="shared" si="1"/>
        <v>2</v>
      </c>
      <c r="T119" s="15">
        <v>1</v>
      </c>
      <c r="V119" s="15">
        <v>1</v>
      </c>
      <c r="AK119" s="15">
        <v>4.0170000000000003</v>
      </c>
      <c r="AM119" s="15">
        <v>0.5</v>
      </c>
    </row>
    <row r="120" spans="1:48" s="15" customFormat="1">
      <c r="A120" s="15" t="s">
        <v>53</v>
      </c>
      <c r="B120" s="15" t="s">
        <v>48</v>
      </c>
      <c r="C120" s="15" t="s">
        <v>51</v>
      </c>
      <c r="D120" s="15">
        <v>12</v>
      </c>
      <c r="E120" s="15" t="s">
        <v>54</v>
      </c>
      <c r="F120" s="17">
        <v>3.9</v>
      </c>
      <c r="G120" s="15">
        <v>1</v>
      </c>
      <c r="H120" s="18">
        <v>92.533330000000007</v>
      </c>
      <c r="I120">
        <v>42.516666666666666</v>
      </c>
      <c r="J120" s="15" t="s">
        <v>37</v>
      </c>
      <c r="K120" s="18">
        <v>92.533330000000007</v>
      </c>
      <c r="L120">
        <v>42.516666666666666</v>
      </c>
      <c r="M120" s="15" t="s">
        <v>37</v>
      </c>
      <c r="N120" s="20">
        <v>1</v>
      </c>
      <c r="O120" s="18">
        <v>260.25</v>
      </c>
      <c r="P120">
        <v>95.183333333333323</v>
      </c>
      <c r="Q120" s="8">
        <f t="shared" si="1"/>
        <v>2</v>
      </c>
      <c r="R120" s="15">
        <v>1</v>
      </c>
      <c r="T120" s="15">
        <v>1</v>
      </c>
      <c r="AI120" s="15">
        <v>1.333</v>
      </c>
      <c r="AK120" s="15">
        <v>1.9670000000000001</v>
      </c>
    </row>
    <row r="121" spans="1:48" s="15" customFormat="1">
      <c r="A121" s="15" t="s">
        <v>53</v>
      </c>
      <c r="B121" s="15" t="s">
        <v>48</v>
      </c>
      <c r="C121" s="15" t="s">
        <v>51</v>
      </c>
      <c r="D121" s="15">
        <v>12</v>
      </c>
      <c r="E121" s="15" t="s">
        <v>55</v>
      </c>
      <c r="F121" s="17">
        <v>2.7</v>
      </c>
      <c r="G121" s="15">
        <v>0</v>
      </c>
      <c r="H121" s="18"/>
      <c r="I121" s="19"/>
      <c r="K121" s="18"/>
      <c r="L121" s="19"/>
      <c r="N121" s="20"/>
      <c r="O121" s="18"/>
      <c r="P121" s="19"/>
      <c r="Q121" s="8">
        <f t="shared" si="1"/>
        <v>0</v>
      </c>
    </row>
    <row r="122" spans="1:48" s="15" customFormat="1">
      <c r="A122" s="15" t="s">
        <v>62</v>
      </c>
      <c r="B122" s="15" t="s">
        <v>34</v>
      </c>
      <c r="C122" s="15" t="s">
        <v>35</v>
      </c>
      <c r="D122" s="15">
        <v>1</v>
      </c>
      <c r="E122" s="15" t="s">
        <v>63</v>
      </c>
      <c r="F122" s="17">
        <v>2.2000000000000002</v>
      </c>
      <c r="G122" s="15">
        <v>1</v>
      </c>
      <c r="H122" s="18">
        <v>5.4333330000000002</v>
      </c>
      <c r="I122">
        <v>9.4250000000000007</v>
      </c>
      <c r="J122" s="15" t="s">
        <v>37</v>
      </c>
      <c r="K122" s="18">
        <v>38.2333</v>
      </c>
      <c r="L122">
        <v>26.375</v>
      </c>
      <c r="M122" s="15" t="s">
        <v>37</v>
      </c>
      <c r="N122" s="20">
        <v>0.95</v>
      </c>
      <c r="O122" s="18">
        <v>201.483</v>
      </c>
      <c r="P122">
        <v>50.941666666666663</v>
      </c>
      <c r="Q122" s="8">
        <f t="shared" si="1"/>
        <v>2</v>
      </c>
      <c r="R122" s="15">
        <v>1</v>
      </c>
      <c r="S122" s="15">
        <v>1</v>
      </c>
      <c r="AI122" s="15">
        <v>3.9169999999999998</v>
      </c>
      <c r="AJ122" s="15">
        <v>0.25</v>
      </c>
    </row>
    <row r="123" spans="1:48" s="15" customFormat="1">
      <c r="A123" s="15" t="s">
        <v>62</v>
      </c>
      <c r="B123" s="15" t="s">
        <v>34</v>
      </c>
      <c r="C123" s="15" t="s">
        <v>35</v>
      </c>
      <c r="D123" s="15">
        <v>1</v>
      </c>
      <c r="E123" s="15" t="s">
        <v>64</v>
      </c>
      <c r="F123" s="17">
        <v>2</v>
      </c>
      <c r="G123" s="15">
        <v>1</v>
      </c>
      <c r="H123" s="18">
        <v>39.049999999999997</v>
      </c>
      <c r="I123">
        <v>26.375</v>
      </c>
      <c r="J123" s="15" t="s">
        <v>37</v>
      </c>
      <c r="K123" s="18">
        <v>39.049999999999997</v>
      </c>
      <c r="L123">
        <v>26.375</v>
      </c>
      <c r="M123" s="15" t="s">
        <v>37</v>
      </c>
      <c r="N123" s="20">
        <v>1</v>
      </c>
      <c r="O123" s="18">
        <v>47.966700000000003</v>
      </c>
      <c r="P123">
        <v>26.375</v>
      </c>
      <c r="Q123" s="8">
        <f t="shared" si="1"/>
        <v>3</v>
      </c>
      <c r="R123" s="15">
        <v>1</v>
      </c>
      <c r="W123" s="15">
        <v>1</v>
      </c>
      <c r="Z123" s="15">
        <v>1</v>
      </c>
      <c r="AI123" s="15">
        <v>0.16700000000000001</v>
      </c>
      <c r="AN123" s="15">
        <v>0.16700000000000001</v>
      </c>
      <c r="AQ123" s="15">
        <v>0.33300000000000002</v>
      </c>
    </row>
    <row r="124" spans="1:48" s="15" customFormat="1">
      <c r="A124" s="15" t="s">
        <v>62</v>
      </c>
      <c r="B124" s="15" t="s">
        <v>34</v>
      </c>
      <c r="C124" s="15" t="s">
        <v>35</v>
      </c>
      <c r="D124" s="15">
        <v>2</v>
      </c>
      <c r="E124" s="15" t="s">
        <v>65</v>
      </c>
      <c r="F124" s="17">
        <v>2.5</v>
      </c>
      <c r="G124" s="15">
        <v>1</v>
      </c>
      <c r="H124" s="18">
        <v>57.783299999999997</v>
      </c>
      <c r="I124" s="19">
        <v>0</v>
      </c>
      <c r="J124" s="15" t="s">
        <v>37</v>
      </c>
      <c r="K124" s="18">
        <v>88.116666666639503</v>
      </c>
      <c r="L124" s="19">
        <v>0</v>
      </c>
      <c r="M124" s="15" t="s">
        <v>37</v>
      </c>
      <c r="N124" s="20">
        <v>0.9</v>
      </c>
      <c r="O124" s="18">
        <v>144.56666666659294</v>
      </c>
      <c r="P124" s="19">
        <v>0</v>
      </c>
      <c r="Q124" s="8">
        <f t="shared" si="1"/>
        <v>6</v>
      </c>
      <c r="R124" s="15">
        <v>1</v>
      </c>
      <c r="S124" s="15">
        <v>1</v>
      </c>
      <c r="V124" s="15">
        <v>1</v>
      </c>
      <c r="X124" s="15">
        <v>1</v>
      </c>
      <c r="Z124" s="15">
        <v>1</v>
      </c>
      <c r="AE124" s="15">
        <v>1</v>
      </c>
      <c r="AI124" s="15">
        <v>0.91700000000000004</v>
      </c>
      <c r="AJ124" s="15">
        <v>0.66700000000000004</v>
      </c>
      <c r="AM124" s="15">
        <v>8.3000000000000004E-2</v>
      </c>
      <c r="AO124" s="15">
        <v>0.25</v>
      </c>
      <c r="AQ124" s="16">
        <v>8.3000000000000004E-2</v>
      </c>
      <c r="AV124" s="15">
        <v>8.3000000000000004E-2</v>
      </c>
    </row>
    <row r="125" spans="1:48" s="15" customFormat="1">
      <c r="A125" s="15" t="s">
        <v>62</v>
      </c>
      <c r="B125" s="15" t="s">
        <v>34</v>
      </c>
      <c r="C125" s="15" t="s">
        <v>35</v>
      </c>
      <c r="D125" s="15">
        <v>2</v>
      </c>
      <c r="E125" s="15" t="s">
        <v>66</v>
      </c>
      <c r="F125" s="17">
        <v>2.2999999999999998</v>
      </c>
      <c r="G125" s="15">
        <v>1</v>
      </c>
      <c r="H125" s="18">
        <v>79.966700000000003</v>
      </c>
      <c r="I125" s="19">
        <v>0</v>
      </c>
      <c r="J125" s="15" t="s">
        <v>18</v>
      </c>
      <c r="K125" s="18">
        <v>81.9833</v>
      </c>
      <c r="L125" s="19">
        <v>0</v>
      </c>
      <c r="M125" s="15" t="s">
        <v>18</v>
      </c>
      <c r="N125" s="20">
        <v>1</v>
      </c>
      <c r="O125" s="18">
        <v>149.017</v>
      </c>
      <c r="P125" s="19">
        <v>0</v>
      </c>
      <c r="Q125" s="8">
        <f t="shared" si="1"/>
        <v>2</v>
      </c>
      <c r="R125" s="15">
        <v>1</v>
      </c>
      <c r="S125" s="15">
        <v>1</v>
      </c>
      <c r="AI125" s="15">
        <v>8.3000000000000004E-2</v>
      </c>
      <c r="AJ125" s="15">
        <v>0.75</v>
      </c>
    </row>
    <row r="126" spans="1:48" s="15" customFormat="1">
      <c r="A126" s="15" t="s">
        <v>62</v>
      </c>
      <c r="B126" s="15" t="s">
        <v>34</v>
      </c>
      <c r="C126" s="15" t="s">
        <v>35</v>
      </c>
      <c r="D126" s="15">
        <v>3</v>
      </c>
      <c r="E126" s="15" t="s">
        <v>67</v>
      </c>
      <c r="F126" s="17">
        <v>2.2000000000000002</v>
      </c>
      <c r="G126" s="15">
        <v>0</v>
      </c>
      <c r="H126" s="18"/>
      <c r="I126" s="19"/>
      <c r="K126" s="18"/>
      <c r="L126" s="19"/>
      <c r="N126" s="20"/>
      <c r="O126" s="18"/>
      <c r="P126" s="19"/>
      <c r="Q126" s="8">
        <f t="shared" si="1"/>
        <v>0</v>
      </c>
      <c r="AI126" s="15">
        <v>0.16700000000000001</v>
      </c>
    </row>
    <row r="127" spans="1:48" s="15" customFormat="1">
      <c r="A127" s="15" t="s">
        <v>62</v>
      </c>
      <c r="B127" s="15" t="s">
        <v>42</v>
      </c>
      <c r="C127" s="15" t="s">
        <v>35</v>
      </c>
      <c r="D127" s="15">
        <v>4</v>
      </c>
      <c r="E127" s="15" t="s">
        <v>68</v>
      </c>
      <c r="F127" s="17">
        <v>2.2000000000000002</v>
      </c>
      <c r="G127" s="15">
        <v>1</v>
      </c>
      <c r="H127" s="18">
        <v>119.95000000001164</v>
      </c>
      <c r="I127" s="19">
        <v>0</v>
      </c>
      <c r="J127" s="15" t="s">
        <v>20</v>
      </c>
      <c r="K127" s="18">
        <v>244.26666666660458</v>
      </c>
      <c r="L127" s="19">
        <v>0</v>
      </c>
      <c r="M127" s="15" t="s">
        <v>37</v>
      </c>
      <c r="N127" s="20">
        <v>1</v>
      </c>
      <c r="O127" s="18">
        <v>294.13299999999998</v>
      </c>
      <c r="P127" s="19">
        <v>0</v>
      </c>
      <c r="Q127" s="8">
        <f t="shared" si="1"/>
        <v>3</v>
      </c>
      <c r="R127" s="15">
        <v>1</v>
      </c>
      <c r="S127" s="15">
        <v>1</v>
      </c>
      <c r="U127" s="15">
        <v>1</v>
      </c>
      <c r="AI127" s="15">
        <v>2.3170000000000002</v>
      </c>
      <c r="AJ127" s="15">
        <v>0.16700000000000001</v>
      </c>
      <c r="AL127" s="15">
        <v>1.333</v>
      </c>
    </row>
    <row r="128" spans="1:48" s="15" customFormat="1">
      <c r="A128" s="15" t="s">
        <v>62</v>
      </c>
      <c r="B128" s="15" t="s">
        <v>42</v>
      </c>
      <c r="C128" s="15" t="s">
        <v>35</v>
      </c>
      <c r="D128" s="15">
        <v>4</v>
      </c>
      <c r="E128" s="15" t="s">
        <v>63</v>
      </c>
      <c r="F128" s="17">
        <v>2</v>
      </c>
      <c r="G128" s="15">
        <v>1</v>
      </c>
      <c r="H128" s="18">
        <v>86.75</v>
      </c>
      <c r="I128" s="19">
        <v>0</v>
      </c>
      <c r="J128" s="15" t="s">
        <v>18</v>
      </c>
      <c r="K128" s="18">
        <v>135.5</v>
      </c>
      <c r="L128" s="19">
        <v>0</v>
      </c>
      <c r="M128" s="15" t="s">
        <v>18</v>
      </c>
      <c r="N128" s="20">
        <v>0.95</v>
      </c>
      <c r="O128" s="18">
        <v>187.6</v>
      </c>
      <c r="P128" s="19">
        <v>0</v>
      </c>
      <c r="Q128" s="8">
        <f t="shared" si="1"/>
        <v>2</v>
      </c>
      <c r="R128" s="15">
        <v>1</v>
      </c>
      <c r="S128" s="15">
        <v>1</v>
      </c>
      <c r="AI128" s="15">
        <v>8.3000000000000004E-2</v>
      </c>
      <c r="AJ128" s="15">
        <v>0.91700000000000004</v>
      </c>
    </row>
    <row r="129" spans="1:50" s="15" customFormat="1">
      <c r="A129" s="15" t="s">
        <v>62</v>
      </c>
      <c r="B129" s="15" t="s">
        <v>42</v>
      </c>
      <c r="C129" s="15" t="s">
        <v>35</v>
      </c>
      <c r="D129" s="15">
        <v>5</v>
      </c>
      <c r="E129" s="15" t="s">
        <v>66</v>
      </c>
      <c r="F129" s="17">
        <v>1.8</v>
      </c>
      <c r="G129" s="15">
        <v>1</v>
      </c>
      <c r="H129" s="18">
        <v>244</v>
      </c>
      <c r="I129" s="19">
        <v>0</v>
      </c>
      <c r="J129" s="15" t="s">
        <v>18</v>
      </c>
      <c r="K129" s="18">
        <v>244</v>
      </c>
      <c r="L129" s="19">
        <v>0</v>
      </c>
      <c r="M129" s="15" t="s">
        <v>18</v>
      </c>
      <c r="N129" s="20">
        <v>0.95</v>
      </c>
      <c r="O129" s="22">
        <v>398.76666666660458</v>
      </c>
      <c r="P129" s="23">
        <v>0</v>
      </c>
      <c r="Q129" s="8">
        <f t="shared" si="1"/>
        <v>3</v>
      </c>
      <c r="S129" s="15">
        <v>1</v>
      </c>
      <c r="AF129" s="15">
        <v>1</v>
      </c>
      <c r="AG129" s="15">
        <v>1</v>
      </c>
      <c r="AJ129" s="15">
        <v>1.333</v>
      </c>
      <c r="AW129" s="15">
        <v>8.3000000000000004E-2</v>
      </c>
      <c r="AX129" s="15">
        <v>8.3000000000000004E-2</v>
      </c>
    </row>
    <row r="130" spans="1:50" s="15" customFormat="1">
      <c r="A130" s="15" t="s">
        <v>62</v>
      </c>
      <c r="B130" s="15" t="s">
        <v>42</v>
      </c>
      <c r="C130" s="15" t="s">
        <v>35</v>
      </c>
      <c r="D130" s="15">
        <v>6</v>
      </c>
      <c r="E130" s="15" t="s">
        <v>67</v>
      </c>
      <c r="F130" s="17">
        <v>2.2999999999999998</v>
      </c>
      <c r="G130" s="15">
        <v>1</v>
      </c>
      <c r="H130" s="18">
        <v>247.93299999999999</v>
      </c>
      <c r="I130" s="19">
        <v>0</v>
      </c>
      <c r="J130" s="15" t="s">
        <v>18</v>
      </c>
      <c r="K130" s="18">
        <v>249.96700000000001</v>
      </c>
      <c r="L130" s="19">
        <v>0</v>
      </c>
      <c r="M130" s="15" t="s">
        <v>18</v>
      </c>
      <c r="N130" s="20">
        <v>0.95</v>
      </c>
      <c r="O130" s="18">
        <v>302.89999999999998</v>
      </c>
      <c r="P130" s="19">
        <v>0</v>
      </c>
      <c r="Q130" s="8">
        <f t="shared" si="1"/>
        <v>3</v>
      </c>
      <c r="S130" s="15">
        <v>1</v>
      </c>
      <c r="W130" s="15">
        <v>1</v>
      </c>
      <c r="AF130" s="15">
        <v>1</v>
      </c>
      <c r="AJ130" s="15">
        <v>0.58299999999999996</v>
      </c>
      <c r="AN130" s="15">
        <v>0.16700000000000001</v>
      </c>
      <c r="AW130" s="15">
        <v>8.3000000000000004E-2</v>
      </c>
    </row>
    <row r="131" spans="1:50" s="15" customFormat="1">
      <c r="A131" s="15" t="s">
        <v>62</v>
      </c>
      <c r="B131" s="15" t="s">
        <v>42</v>
      </c>
      <c r="C131" s="15" t="s">
        <v>35</v>
      </c>
      <c r="D131" s="15">
        <v>6</v>
      </c>
      <c r="E131" s="15" t="s">
        <v>69</v>
      </c>
      <c r="F131" s="17">
        <v>1.8</v>
      </c>
      <c r="G131" s="15">
        <v>1</v>
      </c>
      <c r="H131" s="22">
        <v>443.21666666673264</v>
      </c>
      <c r="I131" s="11">
        <v>13.966666666666665</v>
      </c>
      <c r="J131" s="15" t="s">
        <v>18</v>
      </c>
      <c r="K131" s="22">
        <v>448.10000000009313</v>
      </c>
      <c r="L131" s="11">
        <v>13.966666666666665</v>
      </c>
      <c r="M131" s="15" t="s">
        <v>19</v>
      </c>
      <c r="N131" s="20">
        <v>1</v>
      </c>
      <c r="O131" s="18">
        <v>506.53300000000002</v>
      </c>
      <c r="P131" s="11">
        <v>13.966666666666665</v>
      </c>
      <c r="Q131" s="8">
        <f t="shared" si="1"/>
        <v>3</v>
      </c>
      <c r="R131" s="15">
        <v>1</v>
      </c>
      <c r="S131" s="15">
        <v>1</v>
      </c>
      <c r="T131" s="15">
        <v>1</v>
      </c>
      <c r="AI131" s="15">
        <v>0.16700000000000001</v>
      </c>
      <c r="AJ131" s="15">
        <v>8.3000000000000004E-2</v>
      </c>
      <c r="AK131" s="15">
        <v>8.3000000000000004E-2</v>
      </c>
    </row>
    <row r="132" spans="1:50" s="15" customFormat="1">
      <c r="A132" s="15" t="s">
        <v>62</v>
      </c>
      <c r="B132" s="15" t="s">
        <v>45</v>
      </c>
      <c r="C132" s="15" t="s">
        <v>35</v>
      </c>
      <c r="D132" s="15">
        <v>7</v>
      </c>
      <c r="E132" s="15" t="s">
        <v>64</v>
      </c>
      <c r="F132" s="17">
        <v>1.7</v>
      </c>
      <c r="G132" s="15">
        <v>0</v>
      </c>
      <c r="H132" s="18"/>
      <c r="I132" s="19"/>
      <c r="K132" s="18"/>
      <c r="L132" s="19"/>
      <c r="N132" s="20"/>
      <c r="O132" s="18"/>
      <c r="P132" s="19"/>
      <c r="Q132" s="8">
        <f t="shared" ref="Q132:Q181" si="2">SUM(R132:AG132)</f>
        <v>0</v>
      </c>
    </row>
    <row r="133" spans="1:50" s="15" customFormat="1">
      <c r="A133" s="15" t="s">
        <v>62</v>
      </c>
      <c r="B133" s="15" t="s">
        <v>45</v>
      </c>
      <c r="C133" s="15" t="s">
        <v>35</v>
      </c>
      <c r="D133" s="15">
        <v>7</v>
      </c>
      <c r="E133" s="15" t="s">
        <v>63</v>
      </c>
      <c r="F133" s="17">
        <v>1.8</v>
      </c>
      <c r="G133" s="15">
        <v>1</v>
      </c>
      <c r="H133" s="22">
        <v>328.1333333333605</v>
      </c>
      <c r="I133" s="11">
        <v>7.3583333333333343</v>
      </c>
      <c r="J133" s="15" t="s">
        <v>37</v>
      </c>
      <c r="K133" s="22">
        <v>328.1333333333605</v>
      </c>
      <c r="L133" s="11">
        <v>7.3583333333333343</v>
      </c>
      <c r="M133" s="15" t="s">
        <v>37</v>
      </c>
      <c r="N133" s="20">
        <v>0.8</v>
      </c>
      <c r="O133" s="18">
        <v>368.267</v>
      </c>
      <c r="P133" s="11">
        <v>7.3583333333333343</v>
      </c>
      <c r="Q133" s="8">
        <f t="shared" si="2"/>
        <v>4</v>
      </c>
      <c r="R133" s="15">
        <v>1</v>
      </c>
      <c r="T133" s="15">
        <v>1</v>
      </c>
      <c r="U133" s="15">
        <v>1</v>
      </c>
      <c r="W133" s="15">
        <v>1</v>
      </c>
      <c r="AI133" s="15">
        <v>0.25</v>
      </c>
      <c r="AK133" s="15">
        <v>0.28299999999999997</v>
      </c>
      <c r="AL133" s="15">
        <v>0.16700000000000001</v>
      </c>
      <c r="AN133" s="15">
        <v>0.25</v>
      </c>
    </row>
    <row r="134" spans="1:50" s="15" customFormat="1">
      <c r="A134" s="15" t="s">
        <v>62</v>
      </c>
      <c r="B134" s="15" t="s">
        <v>45</v>
      </c>
      <c r="C134" s="15" t="s">
        <v>35</v>
      </c>
      <c r="D134" s="15">
        <v>8</v>
      </c>
      <c r="E134" s="15" t="s">
        <v>65</v>
      </c>
      <c r="F134" s="17">
        <v>2.2999999999999998</v>
      </c>
      <c r="G134" s="15">
        <v>0</v>
      </c>
      <c r="H134" s="18"/>
      <c r="I134" s="19"/>
      <c r="K134" s="18"/>
      <c r="L134" s="19"/>
      <c r="N134" s="20"/>
      <c r="O134" s="18"/>
      <c r="P134" s="19"/>
      <c r="Q134" s="8">
        <f t="shared" si="2"/>
        <v>0</v>
      </c>
    </row>
    <row r="135" spans="1:50" s="15" customFormat="1">
      <c r="A135" s="15" t="s">
        <v>62</v>
      </c>
      <c r="B135" s="15" t="s">
        <v>45</v>
      </c>
      <c r="C135" s="15" t="s">
        <v>35</v>
      </c>
      <c r="D135" s="15">
        <v>8</v>
      </c>
      <c r="E135" s="15" t="s">
        <v>66</v>
      </c>
      <c r="F135" s="17">
        <v>2.2999999999999998</v>
      </c>
      <c r="G135" s="15">
        <v>1</v>
      </c>
      <c r="H135" s="18">
        <v>49.33</v>
      </c>
      <c r="I135" s="11">
        <v>5.3333333333333339</v>
      </c>
      <c r="J135" s="15" t="s">
        <v>19</v>
      </c>
      <c r="K135" s="18">
        <v>49.33</v>
      </c>
      <c r="L135" s="11">
        <v>5.3333333333333339</v>
      </c>
      <c r="M135" s="15" t="s">
        <v>19</v>
      </c>
      <c r="N135" s="20">
        <v>0.95</v>
      </c>
      <c r="O135" s="18">
        <v>324.517</v>
      </c>
      <c r="P135" s="11">
        <v>62.516666666666673</v>
      </c>
      <c r="Q135" s="8">
        <f t="shared" si="2"/>
        <v>3</v>
      </c>
      <c r="R135" s="15">
        <v>1</v>
      </c>
      <c r="S135" s="15">
        <v>1</v>
      </c>
      <c r="T135" s="15">
        <v>1</v>
      </c>
      <c r="AI135" s="15">
        <v>31.766999999999999</v>
      </c>
      <c r="AJ135" s="15">
        <v>8.3000000000000004E-2</v>
      </c>
      <c r="AK135" s="15">
        <v>2.633</v>
      </c>
    </row>
    <row r="136" spans="1:50" s="15" customFormat="1">
      <c r="A136" s="15" t="s">
        <v>62</v>
      </c>
      <c r="B136" s="15" t="s">
        <v>45</v>
      </c>
      <c r="C136" s="15" t="s">
        <v>35</v>
      </c>
      <c r="D136" s="15">
        <v>9</v>
      </c>
      <c r="E136" s="15" t="s">
        <v>67</v>
      </c>
      <c r="F136" s="17">
        <v>1.4</v>
      </c>
      <c r="G136" s="15">
        <v>1</v>
      </c>
      <c r="H136" s="22">
        <v>161.03333333332557</v>
      </c>
      <c r="I136" s="11">
        <v>53.63333333333334</v>
      </c>
      <c r="J136" s="15" t="s">
        <v>37</v>
      </c>
      <c r="K136" s="18">
        <v>242.36699999999999</v>
      </c>
      <c r="L136" s="11">
        <v>88.616666666666674</v>
      </c>
      <c r="M136" s="15" t="s">
        <v>19</v>
      </c>
      <c r="N136" s="20">
        <v>0.95</v>
      </c>
      <c r="O136" s="18">
        <v>425.88299999999998</v>
      </c>
      <c r="P136" s="11">
        <v>151.48333333333335</v>
      </c>
      <c r="Q136" s="8">
        <f t="shared" si="2"/>
        <v>3</v>
      </c>
      <c r="R136" s="15">
        <v>1</v>
      </c>
      <c r="S136" s="15">
        <v>1</v>
      </c>
      <c r="T136" s="15">
        <v>1</v>
      </c>
      <c r="AI136" s="15">
        <v>0.75</v>
      </c>
      <c r="AJ136" s="15">
        <v>8.3000000000000004E-2</v>
      </c>
      <c r="AK136" s="15">
        <v>1.7330000000000001</v>
      </c>
    </row>
    <row r="137" spans="1:50" s="15" customFormat="1">
      <c r="A137" s="15" t="s">
        <v>62</v>
      </c>
      <c r="B137" s="15" t="s">
        <v>48</v>
      </c>
      <c r="C137" s="15" t="s">
        <v>35</v>
      </c>
      <c r="D137" s="15">
        <v>10</v>
      </c>
      <c r="E137" s="15" t="s">
        <v>68</v>
      </c>
      <c r="F137" s="17">
        <v>2.2999999999999998</v>
      </c>
      <c r="G137" s="15">
        <v>1</v>
      </c>
      <c r="H137" s="18"/>
      <c r="I137" s="19"/>
      <c r="K137" s="18">
        <v>171.63300000000001</v>
      </c>
      <c r="L137" s="11">
        <v>94.783333333333346</v>
      </c>
      <c r="M137" s="15" t="s">
        <v>46</v>
      </c>
      <c r="N137" s="20">
        <v>0.9</v>
      </c>
      <c r="O137" s="18"/>
      <c r="P137" s="19"/>
      <c r="Q137" s="8">
        <f t="shared" si="2"/>
        <v>0</v>
      </c>
    </row>
    <row r="138" spans="1:50" s="15" customFormat="1">
      <c r="A138" s="15" t="s">
        <v>62</v>
      </c>
      <c r="B138" s="15" t="s">
        <v>48</v>
      </c>
      <c r="C138" s="15" t="s">
        <v>35</v>
      </c>
      <c r="D138" s="15">
        <v>10</v>
      </c>
      <c r="E138" s="15" t="s">
        <v>63</v>
      </c>
      <c r="F138" s="17">
        <v>2.2999999999999998</v>
      </c>
      <c r="G138" s="15">
        <v>1</v>
      </c>
      <c r="H138" s="18"/>
      <c r="I138" s="19"/>
      <c r="K138" s="18">
        <v>107.267</v>
      </c>
      <c r="L138" s="11">
        <v>49.95</v>
      </c>
      <c r="M138" s="15" t="s">
        <v>46</v>
      </c>
      <c r="N138" s="20">
        <v>0.9</v>
      </c>
      <c r="O138" s="18"/>
      <c r="P138" s="19"/>
      <c r="Q138" s="8">
        <f t="shared" si="2"/>
        <v>0</v>
      </c>
    </row>
    <row r="139" spans="1:50" s="15" customFormat="1">
      <c r="A139" s="15" t="s">
        <v>62</v>
      </c>
      <c r="B139" s="15" t="s">
        <v>48</v>
      </c>
      <c r="C139" s="15" t="s">
        <v>35</v>
      </c>
      <c r="D139" s="15">
        <v>11</v>
      </c>
      <c r="E139" s="15" t="s">
        <v>66</v>
      </c>
      <c r="F139" s="17">
        <v>2.2999999999999998</v>
      </c>
      <c r="G139" s="15">
        <v>1</v>
      </c>
      <c r="H139" s="18">
        <v>91.382999999999996</v>
      </c>
      <c r="I139" s="11">
        <v>54.641666666666666</v>
      </c>
      <c r="J139" s="15" t="s">
        <v>37</v>
      </c>
      <c r="K139" s="18">
        <v>84.066699999999997</v>
      </c>
      <c r="L139" s="11">
        <v>54.641666666666666</v>
      </c>
      <c r="M139" s="15" t="s">
        <v>46</v>
      </c>
      <c r="N139" s="20">
        <v>0.95</v>
      </c>
      <c r="O139" s="18">
        <v>112.85</v>
      </c>
      <c r="P139" s="11">
        <v>67.974999999999994</v>
      </c>
      <c r="Q139" s="8">
        <f t="shared" si="2"/>
        <v>1</v>
      </c>
      <c r="R139" s="15">
        <v>1</v>
      </c>
      <c r="AI139" s="15">
        <v>0.33300000000000002</v>
      </c>
    </row>
    <row r="140" spans="1:50" s="15" customFormat="1">
      <c r="A140" s="15" t="s">
        <v>62</v>
      </c>
      <c r="B140" s="15" t="s">
        <v>48</v>
      </c>
      <c r="C140" s="15" t="s">
        <v>35</v>
      </c>
      <c r="D140" s="15">
        <v>12</v>
      </c>
      <c r="E140" s="15" t="s">
        <v>67</v>
      </c>
      <c r="F140" s="17">
        <v>2.2999999999999998</v>
      </c>
      <c r="G140" s="15">
        <v>0</v>
      </c>
      <c r="H140" s="18"/>
      <c r="I140" s="19"/>
      <c r="K140" s="18"/>
      <c r="L140" s="19"/>
      <c r="N140" s="20"/>
      <c r="O140" s="18"/>
      <c r="P140" s="19"/>
      <c r="Q140" s="8">
        <f t="shared" si="2"/>
        <v>0</v>
      </c>
    </row>
    <row r="141" spans="1:50" s="15" customFormat="1">
      <c r="A141" s="15" t="s">
        <v>62</v>
      </c>
      <c r="B141" s="15" t="s">
        <v>48</v>
      </c>
      <c r="C141" s="15" t="s">
        <v>35</v>
      </c>
      <c r="D141" s="15">
        <v>12</v>
      </c>
      <c r="E141" s="15" t="s">
        <v>69</v>
      </c>
      <c r="F141" s="17">
        <v>2.2999999999999998</v>
      </c>
      <c r="G141" s="15">
        <v>1</v>
      </c>
      <c r="H141" s="18"/>
      <c r="I141" s="19"/>
      <c r="K141" s="18">
        <v>193.8</v>
      </c>
      <c r="L141" s="11">
        <v>79.699999999999989</v>
      </c>
      <c r="M141" s="15" t="s">
        <v>46</v>
      </c>
      <c r="N141" s="20">
        <v>0.9</v>
      </c>
      <c r="O141" s="18"/>
      <c r="P141" s="19"/>
      <c r="Q141" s="8">
        <f t="shared" si="2"/>
        <v>0</v>
      </c>
    </row>
    <row r="142" spans="1:50" s="15" customFormat="1">
      <c r="A142" s="15" t="s">
        <v>62</v>
      </c>
      <c r="B142" s="15" t="s">
        <v>34</v>
      </c>
      <c r="C142" s="15" t="s">
        <v>49</v>
      </c>
      <c r="D142" s="15">
        <v>1</v>
      </c>
      <c r="E142" s="15" t="s">
        <v>67</v>
      </c>
      <c r="F142" s="17">
        <v>9</v>
      </c>
      <c r="G142" s="15">
        <v>1</v>
      </c>
      <c r="H142" s="18">
        <v>118.1</v>
      </c>
      <c r="I142" s="11">
        <v>46.641666666666666</v>
      </c>
      <c r="J142" s="15" t="s">
        <v>52</v>
      </c>
      <c r="K142" s="18">
        <v>118.1</v>
      </c>
      <c r="L142" s="11">
        <v>46.641666666666666</v>
      </c>
      <c r="M142" s="15" t="s">
        <v>52</v>
      </c>
      <c r="N142" s="20">
        <v>0.75</v>
      </c>
      <c r="O142" s="18">
        <v>140.93299999999999</v>
      </c>
      <c r="P142" s="11">
        <v>48.441666666666663</v>
      </c>
      <c r="Q142" s="8">
        <f t="shared" si="2"/>
        <v>2</v>
      </c>
      <c r="T142" s="15">
        <v>1</v>
      </c>
      <c r="AD142" s="15">
        <v>1</v>
      </c>
      <c r="AK142" s="15">
        <v>0.16700000000000001</v>
      </c>
      <c r="AT142" s="16"/>
      <c r="AU142" s="15">
        <v>8.3000000000000004E-2</v>
      </c>
    </row>
    <row r="143" spans="1:50" s="15" customFormat="1">
      <c r="A143" s="15" t="s">
        <v>62</v>
      </c>
      <c r="B143" s="15" t="s">
        <v>34</v>
      </c>
      <c r="C143" s="15" t="s">
        <v>49</v>
      </c>
      <c r="D143" s="15">
        <v>1</v>
      </c>
      <c r="E143" s="15" t="s">
        <v>69</v>
      </c>
      <c r="F143" s="17">
        <v>5.2</v>
      </c>
      <c r="G143" s="15">
        <v>1</v>
      </c>
      <c r="H143" s="18">
        <v>62.016666666604578</v>
      </c>
      <c r="I143" s="11">
        <v>35.091666666666669</v>
      </c>
      <c r="J143" s="15" t="s">
        <v>37</v>
      </c>
      <c r="K143" s="18">
        <v>62.016666666604578</v>
      </c>
      <c r="L143" s="11">
        <v>35.091666666666669</v>
      </c>
      <c r="M143" s="15" t="s">
        <v>37</v>
      </c>
      <c r="N143" s="20">
        <v>0.5</v>
      </c>
      <c r="O143" s="18">
        <v>180.93299999999999</v>
      </c>
      <c r="P143" s="11">
        <v>50.941666666666663</v>
      </c>
      <c r="Q143" s="8">
        <f t="shared" si="2"/>
        <v>3</v>
      </c>
      <c r="R143" s="15">
        <v>1</v>
      </c>
      <c r="T143" s="15">
        <v>1</v>
      </c>
      <c r="V143" s="15">
        <v>1</v>
      </c>
      <c r="AI143" s="15">
        <v>18.082999999999998</v>
      </c>
      <c r="AK143" s="15">
        <v>0.56699999999999995</v>
      </c>
      <c r="AM143" s="15">
        <v>0.25</v>
      </c>
    </row>
    <row r="144" spans="1:50" s="15" customFormat="1">
      <c r="A144" s="15" t="s">
        <v>62</v>
      </c>
      <c r="B144" s="15" t="s">
        <v>34</v>
      </c>
      <c r="C144" s="15" t="s">
        <v>49</v>
      </c>
      <c r="D144" s="15">
        <v>2</v>
      </c>
      <c r="E144" s="15" t="s">
        <v>68</v>
      </c>
      <c r="F144" s="17">
        <v>4.7</v>
      </c>
      <c r="G144" s="15">
        <v>0</v>
      </c>
      <c r="H144" s="18"/>
      <c r="I144" s="19"/>
      <c r="K144" s="18"/>
      <c r="L144" s="19"/>
      <c r="N144" s="20"/>
      <c r="O144" s="18"/>
      <c r="P144" s="19"/>
      <c r="Q144" s="8">
        <f t="shared" si="2"/>
        <v>0</v>
      </c>
    </row>
    <row r="145" spans="1:43" s="15" customFormat="1">
      <c r="A145" s="15" t="s">
        <v>62</v>
      </c>
      <c r="B145" s="15" t="s">
        <v>34</v>
      </c>
      <c r="C145" s="15" t="s">
        <v>49</v>
      </c>
      <c r="D145" s="15">
        <v>2</v>
      </c>
      <c r="E145" s="15" t="s">
        <v>64</v>
      </c>
      <c r="F145" s="17">
        <v>6.3</v>
      </c>
      <c r="G145" s="15">
        <v>1</v>
      </c>
      <c r="H145" s="18">
        <v>119.54999999993015</v>
      </c>
      <c r="I145" s="11">
        <v>0</v>
      </c>
      <c r="J145" s="15" t="s">
        <v>20</v>
      </c>
      <c r="K145" s="18">
        <v>119.54999999993015</v>
      </c>
      <c r="L145" s="11">
        <v>0</v>
      </c>
      <c r="M145" s="15" t="s">
        <v>20</v>
      </c>
      <c r="N145" s="20">
        <v>0.95</v>
      </c>
      <c r="O145" s="18">
        <v>428.13299999999998</v>
      </c>
      <c r="P145" s="11">
        <v>28.875</v>
      </c>
      <c r="Q145" s="8">
        <f t="shared" si="2"/>
        <v>5</v>
      </c>
      <c r="R145" s="15">
        <v>1</v>
      </c>
      <c r="S145" s="15">
        <v>1</v>
      </c>
      <c r="U145" s="15">
        <v>1</v>
      </c>
      <c r="W145" s="15">
        <v>1</v>
      </c>
      <c r="Y145" s="15">
        <v>1</v>
      </c>
      <c r="AI145" s="15">
        <v>7.7670000000000003</v>
      </c>
      <c r="AJ145" s="15">
        <v>8.3000000000000004E-2</v>
      </c>
      <c r="AL145" s="15">
        <v>3.0329999999999999</v>
      </c>
      <c r="AN145" s="15">
        <v>8.3000000000000004E-2</v>
      </c>
      <c r="AP145" s="15">
        <v>0.66700000000000004</v>
      </c>
    </row>
    <row r="146" spans="1:43" s="15" customFormat="1">
      <c r="A146" s="15" t="s">
        <v>62</v>
      </c>
      <c r="B146" s="15" t="s">
        <v>34</v>
      </c>
      <c r="C146" s="15" t="s">
        <v>49</v>
      </c>
      <c r="D146" s="15">
        <v>3</v>
      </c>
      <c r="E146" s="15" t="s">
        <v>65</v>
      </c>
      <c r="F146" s="17">
        <v>6.5</v>
      </c>
      <c r="G146" s="15">
        <v>1</v>
      </c>
      <c r="H146" s="18">
        <v>221.917</v>
      </c>
      <c r="I146" s="19">
        <v>0</v>
      </c>
      <c r="J146" s="15" t="s">
        <v>37</v>
      </c>
      <c r="K146" s="18">
        <v>221.917</v>
      </c>
      <c r="L146" s="19">
        <v>0</v>
      </c>
      <c r="M146" s="15" t="s">
        <v>37</v>
      </c>
      <c r="N146" s="20">
        <v>1</v>
      </c>
      <c r="O146" s="18">
        <v>414.18299999999999</v>
      </c>
      <c r="P146" s="19">
        <v>0</v>
      </c>
      <c r="Q146" s="8">
        <f t="shared" si="2"/>
        <v>6</v>
      </c>
      <c r="R146" s="15">
        <v>1</v>
      </c>
      <c r="U146" s="15">
        <v>1</v>
      </c>
      <c r="V146" s="15">
        <v>1</v>
      </c>
      <c r="W146" s="15">
        <v>1</v>
      </c>
      <c r="Y146" s="15">
        <v>1</v>
      </c>
      <c r="Z146" s="15">
        <v>1</v>
      </c>
      <c r="AI146" s="15">
        <v>1.833</v>
      </c>
      <c r="AL146" s="15">
        <v>8.3000000000000004E-2</v>
      </c>
      <c r="AM146" s="15">
        <v>8.3000000000000004E-2</v>
      </c>
      <c r="AN146" s="15">
        <v>0.9</v>
      </c>
      <c r="AP146" s="15">
        <v>8.3000000000000004E-2</v>
      </c>
      <c r="AQ146" s="15">
        <v>8.3000000000000004E-2</v>
      </c>
    </row>
    <row r="147" spans="1:43" s="15" customFormat="1">
      <c r="A147" s="15" t="s">
        <v>62</v>
      </c>
      <c r="B147" s="15" t="s">
        <v>42</v>
      </c>
      <c r="C147" s="15" t="s">
        <v>49</v>
      </c>
      <c r="D147" s="15">
        <v>4</v>
      </c>
      <c r="E147" s="15" t="s">
        <v>69</v>
      </c>
      <c r="F147" s="17">
        <v>2.7</v>
      </c>
      <c r="G147" s="15">
        <v>0</v>
      </c>
      <c r="H147" s="18"/>
      <c r="I147" s="19"/>
      <c r="K147" s="18"/>
      <c r="L147" s="19"/>
      <c r="N147" s="20"/>
      <c r="O147" s="18"/>
      <c r="P147" s="19"/>
      <c r="Q147" s="8">
        <f t="shared" si="2"/>
        <v>0</v>
      </c>
    </row>
    <row r="148" spans="1:43" s="15" customFormat="1">
      <c r="A148" s="15" t="s">
        <v>62</v>
      </c>
      <c r="B148" s="15" t="s">
        <v>42</v>
      </c>
      <c r="C148" s="15" t="s">
        <v>49</v>
      </c>
      <c r="D148" s="15">
        <v>5</v>
      </c>
      <c r="E148" s="15" t="s">
        <v>68</v>
      </c>
      <c r="F148" s="17">
        <v>4</v>
      </c>
      <c r="G148" s="15">
        <v>1</v>
      </c>
      <c r="H148" s="18">
        <v>435.03333333326736</v>
      </c>
      <c r="I148" s="11">
        <v>0</v>
      </c>
      <c r="J148" s="15" t="s">
        <v>37</v>
      </c>
      <c r="K148" s="18">
        <v>459.58333333331393</v>
      </c>
      <c r="L148" s="11">
        <v>0.46666666666666679</v>
      </c>
      <c r="M148" s="15" t="s">
        <v>37</v>
      </c>
      <c r="N148" s="20">
        <v>0.75</v>
      </c>
      <c r="O148" s="18">
        <v>569.36699999999996</v>
      </c>
      <c r="P148" s="11">
        <v>0.46666666666666679</v>
      </c>
      <c r="Q148" s="8">
        <f t="shared" si="2"/>
        <v>2</v>
      </c>
      <c r="R148" s="15">
        <v>1</v>
      </c>
      <c r="U148" s="15">
        <v>1</v>
      </c>
      <c r="AI148" s="15">
        <v>6.65</v>
      </c>
      <c r="AL148" s="15">
        <v>3.25</v>
      </c>
    </row>
    <row r="149" spans="1:43" s="15" customFormat="1">
      <c r="A149" s="15" t="s">
        <v>62</v>
      </c>
      <c r="B149" s="15" t="s">
        <v>42</v>
      </c>
      <c r="C149" s="15" t="s">
        <v>49</v>
      </c>
      <c r="D149" s="15">
        <v>5</v>
      </c>
      <c r="E149" s="15" t="s">
        <v>63</v>
      </c>
      <c r="F149" s="17">
        <v>4.3</v>
      </c>
      <c r="G149" s="15">
        <v>1</v>
      </c>
      <c r="H149" s="18">
        <v>23.166699999999999</v>
      </c>
      <c r="I149" s="11">
        <v>0</v>
      </c>
      <c r="J149" s="15" t="s">
        <v>22</v>
      </c>
      <c r="K149" s="22">
        <v>379.96666666679084</v>
      </c>
      <c r="L149" s="11">
        <v>0</v>
      </c>
      <c r="M149" s="15" t="s">
        <v>20</v>
      </c>
      <c r="N149" s="20">
        <v>0.75</v>
      </c>
      <c r="O149" s="18">
        <v>668.85</v>
      </c>
      <c r="P149" s="11">
        <v>0.47</v>
      </c>
      <c r="Q149" s="8">
        <f t="shared" si="2"/>
        <v>3</v>
      </c>
      <c r="S149" s="15">
        <v>1</v>
      </c>
      <c r="U149" s="15">
        <v>1</v>
      </c>
      <c r="W149" s="15">
        <v>1</v>
      </c>
      <c r="AJ149" s="15">
        <v>0.33300000000000002</v>
      </c>
      <c r="AL149" s="15">
        <v>5.6829999999999998</v>
      </c>
      <c r="AN149" s="15">
        <v>0.81699999999999995</v>
      </c>
    </row>
    <row r="150" spans="1:43" s="15" customFormat="1">
      <c r="A150" s="15" t="s">
        <v>62</v>
      </c>
      <c r="B150" s="15" t="s">
        <v>42</v>
      </c>
      <c r="C150" s="15" t="s">
        <v>49</v>
      </c>
      <c r="D150" s="15">
        <v>5</v>
      </c>
      <c r="E150" s="15" t="s">
        <v>64</v>
      </c>
      <c r="F150" s="17">
        <v>5.2</v>
      </c>
      <c r="G150" s="15">
        <v>1</v>
      </c>
      <c r="H150" s="18">
        <v>367.33300000000003</v>
      </c>
      <c r="I150" s="11">
        <v>0</v>
      </c>
      <c r="J150" s="15" t="s">
        <v>37</v>
      </c>
      <c r="K150" s="18">
        <v>374.13299999999998</v>
      </c>
      <c r="L150" s="11">
        <v>0</v>
      </c>
      <c r="M150" s="15" t="s">
        <v>37</v>
      </c>
      <c r="N150" s="20">
        <v>0.5</v>
      </c>
      <c r="O150" s="18">
        <v>475.08300000000003</v>
      </c>
      <c r="P150" s="11">
        <v>0.47</v>
      </c>
      <c r="Q150" s="8">
        <f t="shared" si="2"/>
        <v>4</v>
      </c>
      <c r="R150" s="15">
        <v>1</v>
      </c>
      <c r="U150" s="15">
        <v>1</v>
      </c>
      <c r="W150" s="15">
        <v>1</v>
      </c>
      <c r="Y150" s="15">
        <v>1</v>
      </c>
      <c r="AI150" s="15">
        <v>1.5</v>
      </c>
      <c r="AL150" s="15">
        <v>0.51700000000000002</v>
      </c>
      <c r="AN150" s="15">
        <v>0.16700000000000001</v>
      </c>
      <c r="AP150" s="15">
        <v>8.3000000000000004E-2</v>
      </c>
    </row>
    <row r="151" spans="1:43" s="15" customFormat="1">
      <c r="A151" s="15" t="s">
        <v>62</v>
      </c>
      <c r="B151" s="15" t="s">
        <v>42</v>
      </c>
      <c r="C151" s="15" t="s">
        <v>49</v>
      </c>
      <c r="D151" s="15">
        <v>6</v>
      </c>
      <c r="E151" s="15" t="s">
        <v>65</v>
      </c>
      <c r="F151" s="17">
        <v>5.8</v>
      </c>
      <c r="G151" s="15">
        <v>0</v>
      </c>
      <c r="H151" s="18"/>
      <c r="I151" s="19"/>
      <c r="K151" s="18"/>
      <c r="L151" s="19"/>
      <c r="N151" s="20"/>
      <c r="O151" s="18"/>
      <c r="P151" s="19"/>
      <c r="Q151" s="8">
        <f t="shared" si="2"/>
        <v>0</v>
      </c>
    </row>
    <row r="152" spans="1:43" s="15" customFormat="1">
      <c r="A152" s="15" t="s">
        <v>62</v>
      </c>
      <c r="B152" s="15" t="s">
        <v>45</v>
      </c>
      <c r="C152" s="15" t="s">
        <v>49</v>
      </c>
      <c r="D152" s="15">
        <v>7</v>
      </c>
      <c r="E152" s="15" t="s">
        <v>67</v>
      </c>
      <c r="F152" s="17">
        <v>7.1</v>
      </c>
      <c r="G152" s="15">
        <v>1</v>
      </c>
      <c r="H152" s="18">
        <v>106.267</v>
      </c>
      <c r="I152" s="11">
        <v>3.7166666666666686</v>
      </c>
      <c r="J152" s="15" t="s">
        <v>37</v>
      </c>
      <c r="K152" s="18">
        <v>180.21700000000001</v>
      </c>
      <c r="L152" s="11">
        <v>3.8416666666666686</v>
      </c>
      <c r="M152" s="15" t="s">
        <v>37</v>
      </c>
      <c r="N152" s="20">
        <v>0.33</v>
      </c>
      <c r="O152" s="18">
        <v>395</v>
      </c>
      <c r="P152" s="11">
        <v>7.3583333333333343</v>
      </c>
      <c r="Q152" s="8">
        <f t="shared" si="2"/>
        <v>3</v>
      </c>
      <c r="R152" s="15">
        <v>1</v>
      </c>
      <c r="S152" s="15">
        <v>1</v>
      </c>
      <c r="T152" s="15">
        <v>1</v>
      </c>
      <c r="AI152" s="15">
        <v>8.1170000000000009</v>
      </c>
      <c r="AJ152" s="15">
        <v>2.633</v>
      </c>
      <c r="AK152" s="15">
        <v>0.8</v>
      </c>
    </row>
    <row r="153" spans="1:43" s="15" customFormat="1">
      <c r="A153" s="15" t="s">
        <v>62</v>
      </c>
      <c r="B153" s="15" t="s">
        <v>45</v>
      </c>
      <c r="C153" s="15" t="s">
        <v>49</v>
      </c>
      <c r="D153" s="15">
        <v>7</v>
      </c>
      <c r="E153" s="15" t="s">
        <v>69</v>
      </c>
      <c r="F153" s="17">
        <v>5</v>
      </c>
      <c r="G153" s="15">
        <v>1</v>
      </c>
      <c r="H153" s="18">
        <v>46.166699999999999</v>
      </c>
      <c r="I153" s="11">
        <v>0</v>
      </c>
      <c r="J153" s="15" t="s">
        <v>19</v>
      </c>
      <c r="K153" s="18">
        <v>46.166699999999999</v>
      </c>
      <c r="L153" s="11">
        <v>0</v>
      </c>
      <c r="M153" s="15" t="s">
        <v>19</v>
      </c>
      <c r="N153" s="20">
        <v>0.9</v>
      </c>
      <c r="O153" s="18">
        <v>420.31700000000001</v>
      </c>
      <c r="P153" s="11">
        <v>7.3583333333333343</v>
      </c>
      <c r="Q153" s="8">
        <f t="shared" si="2"/>
        <v>3</v>
      </c>
      <c r="R153" s="15">
        <v>1</v>
      </c>
      <c r="T153" s="15">
        <v>1</v>
      </c>
      <c r="U153" s="15">
        <v>1</v>
      </c>
      <c r="AI153" s="15">
        <v>9.3670000000000009</v>
      </c>
      <c r="AK153" s="15">
        <v>9.33</v>
      </c>
      <c r="AL153" s="15">
        <v>8.3000000000000004E-2</v>
      </c>
    </row>
    <row r="154" spans="1:43" s="15" customFormat="1">
      <c r="A154" s="15" t="s">
        <v>62</v>
      </c>
      <c r="B154" s="15" t="s">
        <v>45</v>
      </c>
      <c r="C154" s="15" t="s">
        <v>49</v>
      </c>
      <c r="D154" s="15">
        <v>8</v>
      </c>
      <c r="E154" s="15" t="s">
        <v>68</v>
      </c>
      <c r="F154" s="17">
        <v>5.7</v>
      </c>
      <c r="G154" s="15">
        <v>1</v>
      </c>
      <c r="H154" s="18">
        <v>8.3666999999999998</v>
      </c>
      <c r="I154" s="11">
        <v>0</v>
      </c>
      <c r="J154" s="15" t="s">
        <v>37</v>
      </c>
      <c r="K154" s="18">
        <v>23</v>
      </c>
      <c r="L154" s="11">
        <v>1.1500000000000004</v>
      </c>
      <c r="M154" s="15" t="s">
        <v>19</v>
      </c>
      <c r="N154" s="20">
        <v>0.6</v>
      </c>
      <c r="O154" s="18">
        <v>231.13300000000001</v>
      </c>
      <c r="P154" s="11">
        <v>45.800000000000004</v>
      </c>
      <c r="Q154" s="8">
        <f t="shared" si="2"/>
        <v>3</v>
      </c>
      <c r="R154" s="15">
        <v>1</v>
      </c>
      <c r="T154" s="15">
        <v>1</v>
      </c>
      <c r="W154" s="15">
        <v>1</v>
      </c>
      <c r="AI154" s="15">
        <v>12.525</v>
      </c>
      <c r="AK154" s="15">
        <v>6.1669999999999998</v>
      </c>
      <c r="AN154" s="15">
        <v>0.16700000000000001</v>
      </c>
    </row>
    <row r="155" spans="1:43" s="15" customFormat="1">
      <c r="A155" s="15" t="s">
        <v>62</v>
      </c>
      <c r="B155" s="15" t="s">
        <v>45</v>
      </c>
      <c r="C155" s="15" t="s">
        <v>49</v>
      </c>
      <c r="D155" s="15">
        <v>8</v>
      </c>
      <c r="E155" s="15" t="s">
        <v>64</v>
      </c>
      <c r="F155" s="17">
        <v>4.7</v>
      </c>
      <c r="G155" s="15">
        <v>0</v>
      </c>
      <c r="H155" s="18"/>
      <c r="I155" s="19"/>
      <c r="K155" s="18"/>
      <c r="L155" s="19"/>
      <c r="N155" s="20"/>
      <c r="O155" s="18"/>
      <c r="P155" s="19"/>
      <c r="Q155" s="8">
        <f t="shared" si="2"/>
        <v>0</v>
      </c>
    </row>
    <row r="156" spans="1:43" s="15" customFormat="1">
      <c r="A156" s="15" t="s">
        <v>62</v>
      </c>
      <c r="B156" s="15" t="s">
        <v>45</v>
      </c>
      <c r="C156" s="15" t="s">
        <v>49</v>
      </c>
      <c r="D156" s="15">
        <v>9</v>
      </c>
      <c r="E156" s="15" t="s">
        <v>65</v>
      </c>
      <c r="F156" s="17">
        <v>6.7</v>
      </c>
      <c r="G156" s="15">
        <v>1</v>
      </c>
      <c r="H156" s="18">
        <v>123.717</v>
      </c>
      <c r="I156" s="11">
        <v>31.166666666666668</v>
      </c>
      <c r="J156" s="15" t="s">
        <v>19</v>
      </c>
      <c r="K156" s="18">
        <v>123.717</v>
      </c>
      <c r="L156" s="11">
        <v>31.166666666666668</v>
      </c>
      <c r="M156" s="15" t="s">
        <v>19</v>
      </c>
      <c r="N156" s="20">
        <v>0.8</v>
      </c>
      <c r="O156" s="18">
        <v>548.26700000000005</v>
      </c>
      <c r="P156" s="11">
        <v>192.71666666666667</v>
      </c>
      <c r="Q156" s="8">
        <f t="shared" si="2"/>
        <v>3</v>
      </c>
      <c r="R156" s="15">
        <v>1</v>
      </c>
      <c r="T156" s="15">
        <v>1</v>
      </c>
      <c r="W156" s="15">
        <v>1</v>
      </c>
      <c r="AI156" s="15">
        <v>7.2</v>
      </c>
      <c r="AK156" s="15">
        <v>0.5</v>
      </c>
      <c r="AN156" s="15">
        <v>0.41699999999999998</v>
      </c>
    </row>
    <row r="157" spans="1:43" s="15" customFormat="1">
      <c r="A157" s="15" t="s">
        <v>62</v>
      </c>
      <c r="B157" s="15" t="s">
        <v>48</v>
      </c>
      <c r="C157" s="15" t="s">
        <v>49</v>
      </c>
      <c r="D157" s="15">
        <v>10</v>
      </c>
      <c r="E157" s="15" t="s">
        <v>69</v>
      </c>
      <c r="F157" s="17">
        <v>5.6</v>
      </c>
      <c r="G157" s="15">
        <v>0</v>
      </c>
      <c r="H157" s="18"/>
      <c r="I157" s="19"/>
      <c r="K157" s="18"/>
      <c r="L157" s="19"/>
      <c r="N157" s="20"/>
      <c r="O157" s="18"/>
      <c r="P157" s="19"/>
      <c r="Q157" s="8">
        <f t="shared" si="2"/>
        <v>0</v>
      </c>
    </row>
    <row r="158" spans="1:43" s="15" customFormat="1">
      <c r="A158" s="15" t="s">
        <v>62</v>
      </c>
      <c r="B158" s="15" t="s">
        <v>48</v>
      </c>
      <c r="C158" s="15" t="s">
        <v>49</v>
      </c>
      <c r="D158" s="15">
        <v>11</v>
      </c>
      <c r="E158" s="15" t="s">
        <v>68</v>
      </c>
      <c r="F158" s="17">
        <v>5.6</v>
      </c>
      <c r="G158" s="15">
        <v>1</v>
      </c>
      <c r="H158" s="18">
        <v>4.38</v>
      </c>
      <c r="I158" s="11">
        <v>9.4499999999999993</v>
      </c>
      <c r="J158" s="15" t="s">
        <v>37</v>
      </c>
      <c r="K158" s="22">
        <v>47.550000000104774</v>
      </c>
      <c r="L158" s="11">
        <v>31.124999999999996</v>
      </c>
      <c r="M158" s="15" t="s">
        <v>19</v>
      </c>
      <c r="N158" s="20">
        <v>0.75</v>
      </c>
      <c r="O158" s="18">
        <v>112</v>
      </c>
      <c r="P158" s="11">
        <v>67.974999999999994</v>
      </c>
      <c r="Q158" s="8">
        <f t="shared" si="2"/>
        <v>2</v>
      </c>
      <c r="R158" s="15">
        <v>1</v>
      </c>
      <c r="T158" s="15">
        <v>1</v>
      </c>
      <c r="AI158" s="15">
        <v>5.6669999999999998</v>
      </c>
      <c r="AK158" s="15">
        <v>4.5830000000000002</v>
      </c>
    </row>
    <row r="159" spans="1:43" s="15" customFormat="1">
      <c r="A159" s="15" t="s">
        <v>62</v>
      </c>
      <c r="B159" s="15" t="s">
        <v>48</v>
      </c>
      <c r="C159" s="15" t="s">
        <v>49</v>
      </c>
      <c r="D159" s="15">
        <v>11</v>
      </c>
      <c r="E159" s="15" t="s">
        <v>63</v>
      </c>
      <c r="F159" s="17">
        <v>7.7</v>
      </c>
      <c r="G159" s="15">
        <v>1</v>
      </c>
      <c r="H159" s="18">
        <v>51.7</v>
      </c>
      <c r="I159" s="11">
        <v>31.124999999999996</v>
      </c>
      <c r="J159" s="15" t="s">
        <v>19</v>
      </c>
      <c r="K159" s="18">
        <v>51.7</v>
      </c>
      <c r="L159" s="11">
        <v>31.124999999999996</v>
      </c>
      <c r="M159" s="15" t="s">
        <v>19</v>
      </c>
      <c r="N159" s="20">
        <v>0.5</v>
      </c>
      <c r="O159" s="18">
        <v>75.05</v>
      </c>
      <c r="P159" s="11">
        <v>42.341666666666669</v>
      </c>
      <c r="Q159" s="8">
        <f t="shared" si="2"/>
        <v>1</v>
      </c>
      <c r="T159" s="15">
        <v>1</v>
      </c>
      <c r="AK159" s="15">
        <v>0.71699999999999997</v>
      </c>
    </row>
    <row r="160" spans="1:43" s="15" customFormat="1">
      <c r="A160" s="15" t="s">
        <v>62</v>
      </c>
      <c r="B160" s="15" t="s">
        <v>48</v>
      </c>
      <c r="C160" s="15" t="s">
        <v>49</v>
      </c>
      <c r="D160" s="15">
        <v>11</v>
      </c>
      <c r="E160" s="15" t="s">
        <v>64</v>
      </c>
      <c r="F160" s="17">
        <v>4.9000000000000004</v>
      </c>
      <c r="G160" s="15">
        <v>1</v>
      </c>
      <c r="H160" s="18">
        <v>71.2667</v>
      </c>
      <c r="I160" s="11">
        <v>42.341666666666669</v>
      </c>
      <c r="J160" s="15" t="s">
        <v>19</v>
      </c>
      <c r="K160" s="18">
        <v>71.2667</v>
      </c>
      <c r="L160" s="11">
        <v>42.341666666666669</v>
      </c>
      <c r="M160" s="15" t="s">
        <v>19</v>
      </c>
      <c r="N160" s="20">
        <v>1</v>
      </c>
      <c r="O160" s="18">
        <v>194.017</v>
      </c>
      <c r="P160" s="11">
        <v>97.541666666666657</v>
      </c>
      <c r="Q160" s="8">
        <f t="shared" si="2"/>
        <v>1</v>
      </c>
      <c r="T160" s="15">
        <v>1</v>
      </c>
      <c r="AK160" s="15">
        <v>3.5329999999999999</v>
      </c>
    </row>
    <row r="161" spans="1:42" s="15" customFormat="1">
      <c r="A161" s="15" t="s">
        <v>62</v>
      </c>
      <c r="B161" s="15" t="s">
        <v>48</v>
      </c>
      <c r="C161" s="15" t="s">
        <v>49</v>
      </c>
      <c r="D161" s="15">
        <v>12</v>
      </c>
      <c r="E161" s="15" t="s">
        <v>65</v>
      </c>
      <c r="F161" s="17">
        <v>7</v>
      </c>
      <c r="G161" s="15">
        <v>1</v>
      </c>
      <c r="H161" s="18">
        <v>191.6</v>
      </c>
      <c r="I161" s="11">
        <v>79.699999999999989</v>
      </c>
      <c r="J161" s="15" t="s">
        <v>19</v>
      </c>
      <c r="K161" s="18">
        <v>191.6</v>
      </c>
      <c r="L161" s="11">
        <v>79.699999999999989</v>
      </c>
      <c r="M161" s="15" t="s">
        <v>46</v>
      </c>
      <c r="N161" s="20">
        <v>0.9</v>
      </c>
      <c r="O161" s="18">
        <v>270.8</v>
      </c>
      <c r="P161" s="11">
        <v>95.183333333333323</v>
      </c>
      <c r="Q161" s="8">
        <f t="shared" si="2"/>
        <v>3</v>
      </c>
      <c r="R161" s="15">
        <v>1</v>
      </c>
      <c r="T161" s="15">
        <v>1</v>
      </c>
      <c r="W161" s="15">
        <v>1</v>
      </c>
      <c r="AI161" s="15">
        <v>8.3000000000000004E-2</v>
      </c>
      <c r="AK161" s="15">
        <v>4.1669999999999998</v>
      </c>
      <c r="AN161" s="15">
        <v>1.5</v>
      </c>
    </row>
    <row r="162" spans="1:42" s="15" customFormat="1">
      <c r="A162" s="15" t="s">
        <v>62</v>
      </c>
      <c r="B162" s="15" t="s">
        <v>34</v>
      </c>
      <c r="C162" s="15" t="s">
        <v>51</v>
      </c>
      <c r="D162" s="15">
        <v>1</v>
      </c>
      <c r="E162" s="15" t="s">
        <v>66</v>
      </c>
      <c r="F162" s="17">
        <v>2.8</v>
      </c>
      <c r="G162" s="15">
        <v>1</v>
      </c>
      <c r="H162" s="18">
        <v>83.083330000000004</v>
      </c>
      <c r="I162" s="11">
        <v>43.508333333333333</v>
      </c>
      <c r="J162" s="15" t="s">
        <v>37</v>
      </c>
      <c r="K162" s="18">
        <v>55.783299999999997</v>
      </c>
      <c r="L162" s="11">
        <v>26.375</v>
      </c>
      <c r="M162" s="15" t="s">
        <v>46</v>
      </c>
      <c r="N162" s="20">
        <v>1</v>
      </c>
      <c r="O162" s="18">
        <v>204.1</v>
      </c>
      <c r="P162" s="11">
        <v>50.941666666666663</v>
      </c>
      <c r="Q162" s="8">
        <f t="shared" si="2"/>
        <v>2</v>
      </c>
      <c r="R162" s="15">
        <v>1</v>
      </c>
      <c r="T162" s="15">
        <v>1</v>
      </c>
      <c r="AI162" s="15">
        <v>1.083</v>
      </c>
      <c r="AK162" s="15">
        <v>8.3000000000000004E-2</v>
      </c>
    </row>
    <row r="163" spans="1:42" s="15" customFormat="1">
      <c r="A163" s="15" t="s">
        <v>62</v>
      </c>
      <c r="B163" s="15" t="s">
        <v>34</v>
      </c>
      <c r="C163" s="15" t="s">
        <v>51</v>
      </c>
      <c r="D163" s="15">
        <v>2</v>
      </c>
      <c r="E163" s="15" t="s">
        <v>69</v>
      </c>
      <c r="F163" s="17">
        <v>3.5</v>
      </c>
      <c r="G163" s="15">
        <v>1</v>
      </c>
      <c r="H163" s="18">
        <v>302.2</v>
      </c>
      <c r="I163" s="11">
        <v>23.608333333333334</v>
      </c>
      <c r="J163" s="15" t="s">
        <v>37</v>
      </c>
      <c r="K163" s="18">
        <v>278.71699999999998</v>
      </c>
      <c r="L163" s="11">
        <v>19.983333333333334</v>
      </c>
      <c r="M163" s="15" t="s">
        <v>46</v>
      </c>
      <c r="N163" s="20">
        <v>1</v>
      </c>
      <c r="O163" s="18">
        <v>536.01700000000005</v>
      </c>
      <c r="P163" s="11">
        <v>29.591666666666665</v>
      </c>
      <c r="Q163" s="8">
        <f t="shared" si="2"/>
        <v>2</v>
      </c>
      <c r="R163" s="15">
        <v>1</v>
      </c>
      <c r="V163" s="15">
        <v>1</v>
      </c>
      <c r="AI163" s="15">
        <v>1</v>
      </c>
      <c r="AM163" s="15">
        <v>8.3000000000000004E-2</v>
      </c>
    </row>
    <row r="164" spans="1:42" s="15" customFormat="1">
      <c r="A164" s="15" t="s">
        <v>62</v>
      </c>
      <c r="B164" s="15" t="s">
        <v>34</v>
      </c>
      <c r="C164" s="15" t="s">
        <v>51</v>
      </c>
      <c r="D164" s="15">
        <v>3</v>
      </c>
      <c r="E164" s="15" t="s">
        <v>68</v>
      </c>
      <c r="F164" s="17">
        <v>2.5</v>
      </c>
      <c r="G164" s="15">
        <v>1</v>
      </c>
      <c r="H164" s="18"/>
      <c r="I164" s="19"/>
      <c r="K164" s="18"/>
      <c r="L164" s="19"/>
      <c r="N164" s="20">
        <v>0</v>
      </c>
      <c r="O164" s="18"/>
      <c r="P164" s="19"/>
      <c r="Q164" s="8">
        <f t="shared" si="2"/>
        <v>0</v>
      </c>
    </row>
    <row r="165" spans="1:42" s="15" customFormat="1">
      <c r="A165" s="15" t="s">
        <v>62</v>
      </c>
      <c r="B165" s="15" t="s">
        <v>34</v>
      </c>
      <c r="C165" s="15" t="s">
        <v>51</v>
      </c>
      <c r="D165" s="15">
        <v>3</v>
      </c>
      <c r="E165" s="15" t="s">
        <v>63</v>
      </c>
      <c r="F165" s="17">
        <v>3</v>
      </c>
      <c r="G165" s="15">
        <v>1</v>
      </c>
      <c r="H165" s="18">
        <v>466.95</v>
      </c>
      <c r="I165" s="19">
        <v>0</v>
      </c>
      <c r="J165" s="15" t="s">
        <v>18</v>
      </c>
      <c r="K165" s="18">
        <v>466.95</v>
      </c>
      <c r="L165" s="19">
        <v>0</v>
      </c>
      <c r="M165" s="15" t="s">
        <v>18</v>
      </c>
      <c r="N165" s="20">
        <v>0.95</v>
      </c>
      <c r="O165" s="18">
        <v>677.08299999999997</v>
      </c>
      <c r="P165" s="19">
        <v>0</v>
      </c>
      <c r="Q165" s="8">
        <f t="shared" si="2"/>
        <v>2</v>
      </c>
      <c r="R165" s="15">
        <v>1</v>
      </c>
      <c r="S165" s="15">
        <v>1</v>
      </c>
      <c r="AI165" s="15">
        <v>1.4330000000000001</v>
      </c>
      <c r="AJ165" s="15">
        <v>4.3170000000000002</v>
      </c>
    </row>
    <row r="166" spans="1:42" s="15" customFormat="1">
      <c r="A166" s="15" t="s">
        <v>62</v>
      </c>
      <c r="B166" s="15" t="s">
        <v>34</v>
      </c>
      <c r="C166" s="15" t="s">
        <v>51</v>
      </c>
      <c r="D166" s="15">
        <v>3</v>
      </c>
      <c r="E166" s="15" t="s">
        <v>64</v>
      </c>
      <c r="F166" s="17">
        <v>4</v>
      </c>
      <c r="G166" s="15">
        <v>0</v>
      </c>
      <c r="H166" s="18"/>
      <c r="I166" s="19"/>
      <c r="K166" s="18"/>
      <c r="L166" s="19"/>
      <c r="N166" s="20"/>
      <c r="O166" s="18"/>
      <c r="P166" s="19"/>
      <c r="Q166" s="8">
        <f t="shared" si="2"/>
        <v>0</v>
      </c>
    </row>
    <row r="167" spans="1:42" s="15" customFormat="1">
      <c r="A167" s="15" t="s">
        <v>62</v>
      </c>
      <c r="B167" s="15" t="s">
        <v>42</v>
      </c>
      <c r="C167" s="15" t="s">
        <v>51</v>
      </c>
      <c r="D167" s="15">
        <v>4</v>
      </c>
      <c r="E167" s="15" t="s">
        <v>65</v>
      </c>
      <c r="F167" s="17">
        <v>2.5</v>
      </c>
      <c r="G167" s="15">
        <v>1</v>
      </c>
      <c r="H167" s="18">
        <v>87.716700000000003</v>
      </c>
      <c r="I167" s="19">
        <v>0</v>
      </c>
      <c r="J167" s="15" t="s">
        <v>18</v>
      </c>
      <c r="K167" s="18">
        <v>87.716700000000003</v>
      </c>
      <c r="L167" s="19">
        <v>0</v>
      </c>
      <c r="M167" s="15" t="s">
        <v>18</v>
      </c>
      <c r="N167" s="20">
        <v>0.6</v>
      </c>
      <c r="O167" s="18">
        <v>182.31700000000001</v>
      </c>
      <c r="P167" s="19">
        <v>0</v>
      </c>
      <c r="Q167" s="8">
        <f t="shared" si="2"/>
        <v>1</v>
      </c>
      <c r="S167" s="15">
        <v>1</v>
      </c>
      <c r="AJ167" s="15">
        <v>0.5</v>
      </c>
    </row>
    <row r="168" spans="1:42" s="15" customFormat="1">
      <c r="A168" s="15" t="s">
        <v>62</v>
      </c>
      <c r="B168" s="15" t="s">
        <v>42</v>
      </c>
      <c r="C168" s="15" t="s">
        <v>51</v>
      </c>
      <c r="D168" s="15">
        <v>4</v>
      </c>
      <c r="E168" s="15" t="s">
        <v>66</v>
      </c>
      <c r="F168" s="17">
        <v>2.7</v>
      </c>
      <c r="G168" s="15">
        <v>0</v>
      </c>
      <c r="H168" s="18"/>
      <c r="I168" s="19"/>
      <c r="K168" s="18"/>
      <c r="L168" s="19"/>
      <c r="N168" s="20"/>
      <c r="O168" s="18"/>
      <c r="P168" s="19"/>
      <c r="Q168" s="8">
        <f t="shared" si="2"/>
        <v>0</v>
      </c>
    </row>
    <row r="169" spans="1:42" s="15" customFormat="1">
      <c r="A169" s="15" t="s">
        <v>62</v>
      </c>
      <c r="B169" s="15" t="s">
        <v>42</v>
      </c>
      <c r="C169" s="15" t="s">
        <v>51</v>
      </c>
      <c r="D169" s="15">
        <v>5</v>
      </c>
      <c r="E169" s="15" t="s">
        <v>67</v>
      </c>
      <c r="F169" s="17">
        <v>2.4</v>
      </c>
      <c r="G169" s="15">
        <v>1</v>
      </c>
      <c r="H169" s="18">
        <v>319.06666666665114</v>
      </c>
      <c r="I169" s="11">
        <v>0</v>
      </c>
      <c r="J169" s="15" t="s">
        <v>18</v>
      </c>
      <c r="K169" s="18">
        <v>319.06666666665114</v>
      </c>
      <c r="L169" s="11">
        <v>0</v>
      </c>
      <c r="M169" s="15" t="s">
        <v>18</v>
      </c>
      <c r="N169" s="20">
        <v>0.95</v>
      </c>
      <c r="O169" s="18">
        <v>581.96</v>
      </c>
      <c r="P169" s="11">
        <v>0.46666666666666679</v>
      </c>
      <c r="Q169" s="8">
        <f t="shared" si="2"/>
        <v>3</v>
      </c>
      <c r="R169" s="15">
        <v>1</v>
      </c>
      <c r="S169" s="15">
        <v>1</v>
      </c>
      <c r="U169" s="15">
        <v>1</v>
      </c>
      <c r="AI169" s="15">
        <v>0.45</v>
      </c>
      <c r="AJ169" s="15">
        <v>1.883</v>
      </c>
      <c r="AL169" s="15">
        <v>0.63300000000000001</v>
      </c>
    </row>
    <row r="170" spans="1:42" s="15" customFormat="1">
      <c r="A170" s="15" t="s">
        <v>62</v>
      </c>
      <c r="B170" s="15" t="s">
        <v>42</v>
      </c>
      <c r="C170" s="15" t="s">
        <v>51</v>
      </c>
      <c r="D170" s="15">
        <v>6</v>
      </c>
      <c r="E170" s="15" t="s">
        <v>63</v>
      </c>
      <c r="F170" s="17">
        <v>3.4</v>
      </c>
      <c r="G170" s="15">
        <v>1</v>
      </c>
      <c r="H170" s="18">
        <v>184.1333333333605</v>
      </c>
      <c r="I170" s="11">
        <v>0</v>
      </c>
      <c r="J170" s="15" t="s">
        <v>18</v>
      </c>
      <c r="K170" s="18">
        <v>184.1333333333605</v>
      </c>
      <c r="L170" s="11">
        <v>0</v>
      </c>
      <c r="M170" s="15" t="s">
        <v>18</v>
      </c>
      <c r="N170" s="20">
        <v>0.6</v>
      </c>
      <c r="O170" s="18">
        <v>273.41699999999997</v>
      </c>
      <c r="P170" s="19">
        <v>0</v>
      </c>
      <c r="Q170" s="8">
        <f t="shared" si="2"/>
        <v>4</v>
      </c>
      <c r="S170" s="15">
        <v>1</v>
      </c>
      <c r="T170" s="15">
        <v>1</v>
      </c>
      <c r="U170" s="15">
        <v>1</v>
      </c>
      <c r="W170" s="15">
        <v>1</v>
      </c>
      <c r="AJ170" s="15">
        <v>8.6</v>
      </c>
      <c r="AK170" s="15">
        <v>0.9</v>
      </c>
      <c r="AL170" s="15">
        <v>0.25</v>
      </c>
      <c r="AN170" s="15">
        <v>0.96699999999999997</v>
      </c>
    </row>
    <row r="171" spans="1:42" s="15" customFormat="1">
      <c r="A171" s="15" t="s">
        <v>62</v>
      </c>
      <c r="B171" s="15" t="s">
        <v>42</v>
      </c>
      <c r="C171" s="15" t="s">
        <v>51</v>
      </c>
      <c r="D171" s="15">
        <v>6</v>
      </c>
      <c r="E171" s="15" t="s">
        <v>64</v>
      </c>
      <c r="F171" s="17">
        <v>1.8</v>
      </c>
      <c r="G171" s="15">
        <v>1</v>
      </c>
      <c r="H171" s="18">
        <v>86.25</v>
      </c>
      <c r="I171" s="11">
        <v>0</v>
      </c>
      <c r="J171" s="15" t="s">
        <v>24</v>
      </c>
      <c r="K171" s="18">
        <v>86.25</v>
      </c>
      <c r="L171" s="11">
        <v>0</v>
      </c>
      <c r="M171" s="15" t="s">
        <v>24</v>
      </c>
      <c r="N171" s="20">
        <v>1</v>
      </c>
      <c r="O171" s="18">
        <v>255.3</v>
      </c>
      <c r="P171" s="19">
        <v>0</v>
      </c>
      <c r="Q171" s="8">
        <f t="shared" si="2"/>
        <v>4</v>
      </c>
      <c r="R171" s="15">
        <v>1</v>
      </c>
      <c r="U171" s="15">
        <v>1</v>
      </c>
      <c r="W171" s="15">
        <v>1</v>
      </c>
      <c r="Y171" s="15">
        <v>1</v>
      </c>
      <c r="AI171" s="15">
        <v>8.3000000000000004E-2</v>
      </c>
      <c r="AL171" s="15">
        <v>0.41699999999999998</v>
      </c>
      <c r="AN171" s="15">
        <v>0.85</v>
      </c>
      <c r="AP171" s="16">
        <v>0.16700000000000001</v>
      </c>
    </row>
    <row r="172" spans="1:42" s="15" customFormat="1">
      <c r="A172" s="15" t="s">
        <v>62</v>
      </c>
      <c r="B172" s="15" t="s">
        <v>45</v>
      </c>
      <c r="C172" s="15" t="s">
        <v>51</v>
      </c>
      <c r="D172" s="15">
        <v>7</v>
      </c>
      <c r="E172" s="15" t="s">
        <v>66</v>
      </c>
      <c r="F172" s="17">
        <v>2.6</v>
      </c>
      <c r="G172" s="15">
        <v>1</v>
      </c>
      <c r="H172" s="18">
        <v>5.4666670000000002</v>
      </c>
      <c r="I172" s="11">
        <v>0</v>
      </c>
      <c r="J172" s="15" t="s">
        <v>20</v>
      </c>
      <c r="K172" s="18">
        <v>5.4666670000000002</v>
      </c>
      <c r="L172" s="11">
        <v>0</v>
      </c>
      <c r="M172" s="15" t="s">
        <v>20</v>
      </c>
      <c r="N172" s="20">
        <v>0.95</v>
      </c>
      <c r="O172" s="10">
        <v>463.90000000008149</v>
      </c>
      <c r="P172" s="11">
        <v>7.3583333333333343</v>
      </c>
      <c r="Q172" s="8">
        <f t="shared" si="2"/>
        <v>3</v>
      </c>
      <c r="R172" s="15">
        <v>1</v>
      </c>
      <c r="T172" s="15">
        <v>1</v>
      </c>
      <c r="U172" s="15">
        <v>1</v>
      </c>
      <c r="AI172" s="15">
        <v>1.5169999999999999</v>
      </c>
      <c r="AK172" s="15">
        <v>6.25</v>
      </c>
      <c r="AL172" s="15">
        <v>2.85</v>
      </c>
    </row>
    <row r="173" spans="1:42" s="15" customFormat="1">
      <c r="A173" s="15" t="s">
        <v>62</v>
      </c>
      <c r="B173" s="15" t="s">
        <v>45</v>
      </c>
      <c r="C173" s="15" t="s">
        <v>51</v>
      </c>
      <c r="D173" s="15">
        <v>8</v>
      </c>
      <c r="E173" s="15" t="s">
        <v>69</v>
      </c>
      <c r="F173" s="17">
        <v>4.9000000000000004</v>
      </c>
      <c r="G173" s="15">
        <v>1</v>
      </c>
      <c r="H173" s="18">
        <v>20.733000000000001</v>
      </c>
      <c r="I173" s="11">
        <v>1.1500000000000004</v>
      </c>
      <c r="J173" s="15" t="s">
        <v>19</v>
      </c>
      <c r="K173" s="18">
        <v>20.733000000000001</v>
      </c>
      <c r="L173" s="11">
        <v>1.1500000000000004</v>
      </c>
      <c r="M173" s="15" t="s">
        <v>19</v>
      </c>
      <c r="N173" s="20">
        <v>1</v>
      </c>
      <c r="O173" s="18">
        <v>287.233</v>
      </c>
      <c r="P173" s="11">
        <v>59.533333333333339</v>
      </c>
      <c r="Q173" s="8">
        <f t="shared" si="2"/>
        <v>1</v>
      </c>
      <c r="T173" s="15">
        <v>1</v>
      </c>
      <c r="AJ173" s="16"/>
      <c r="AK173" s="15">
        <v>7.3</v>
      </c>
    </row>
    <row r="174" spans="1:42" s="15" customFormat="1">
      <c r="A174" s="15" t="s">
        <v>62</v>
      </c>
      <c r="B174" s="15" t="s">
        <v>45</v>
      </c>
      <c r="C174" s="15" t="s">
        <v>51</v>
      </c>
      <c r="D174" s="15">
        <v>9</v>
      </c>
      <c r="E174" s="15" t="s">
        <v>68</v>
      </c>
      <c r="F174" s="17">
        <v>3</v>
      </c>
      <c r="G174" s="15">
        <v>1</v>
      </c>
      <c r="H174" s="18">
        <v>221.8</v>
      </c>
      <c r="I174" s="11">
        <v>75.650000000000006</v>
      </c>
      <c r="J174" s="15" t="s">
        <v>19</v>
      </c>
      <c r="K174" s="18">
        <v>221.8</v>
      </c>
      <c r="L174" s="11">
        <v>75.650000000000006</v>
      </c>
      <c r="M174" s="15" t="s">
        <v>19</v>
      </c>
      <c r="N174" s="20">
        <v>1</v>
      </c>
      <c r="O174" s="18">
        <v>358.03300000000002</v>
      </c>
      <c r="P174" s="11">
        <v>129.51666666666668</v>
      </c>
      <c r="Q174" s="8">
        <f t="shared" si="2"/>
        <v>1</v>
      </c>
      <c r="T174" s="15">
        <v>1</v>
      </c>
      <c r="AK174" s="15">
        <v>1.9330000000000001</v>
      </c>
    </row>
    <row r="175" spans="1:42" s="15" customFormat="1">
      <c r="A175" s="15" t="s">
        <v>62</v>
      </c>
      <c r="B175" s="15" t="s">
        <v>45</v>
      </c>
      <c r="C175" s="15" t="s">
        <v>51</v>
      </c>
      <c r="D175" s="15">
        <v>9</v>
      </c>
      <c r="E175" s="15" t="s">
        <v>63</v>
      </c>
      <c r="F175" s="17">
        <v>2.2999999999999998</v>
      </c>
      <c r="G175" s="15">
        <v>0</v>
      </c>
      <c r="H175" s="18"/>
      <c r="I175" s="19"/>
      <c r="K175" s="18"/>
      <c r="L175" s="19"/>
      <c r="N175" s="20"/>
      <c r="O175" s="18"/>
      <c r="P175" s="19"/>
      <c r="Q175" s="8">
        <f t="shared" si="2"/>
        <v>0</v>
      </c>
    </row>
    <row r="176" spans="1:42" s="15" customFormat="1">
      <c r="A176" s="15" t="s">
        <v>62</v>
      </c>
      <c r="B176" s="15" t="s">
        <v>45</v>
      </c>
      <c r="C176" s="15" t="s">
        <v>51</v>
      </c>
      <c r="D176" s="15">
        <v>9</v>
      </c>
      <c r="E176" s="15" t="s">
        <v>64</v>
      </c>
      <c r="F176" s="17">
        <v>1.9</v>
      </c>
      <c r="G176" s="15">
        <v>1</v>
      </c>
      <c r="H176" s="18"/>
      <c r="I176" s="19"/>
      <c r="K176" s="18">
        <v>192.85</v>
      </c>
      <c r="L176" s="11">
        <v>65.933333333333337</v>
      </c>
      <c r="M176" s="15" t="s">
        <v>46</v>
      </c>
      <c r="N176" s="20">
        <v>1</v>
      </c>
      <c r="O176" s="18"/>
      <c r="P176" s="19"/>
      <c r="Q176" s="8">
        <f t="shared" si="2"/>
        <v>0</v>
      </c>
    </row>
    <row r="177" spans="1:40" s="15" customFormat="1">
      <c r="A177" s="15" t="s">
        <v>62</v>
      </c>
      <c r="B177" s="15" t="s">
        <v>48</v>
      </c>
      <c r="C177" s="15" t="s">
        <v>51</v>
      </c>
      <c r="D177" s="15">
        <v>10</v>
      </c>
      <c r="E177" s="15" t="s">
        <v>65</v>
      </c>
      <c r="F177" s="17">
        <v>2.4</v>
      </c>
      <c r="G177" s="15">
        <v>1</v>
      </c>
      <c r="H177" s="18">
        <v>37.6</v>
      </c>
      <c r="I177" s="11">
        <v>33.633333333333333</v>
      </c>
      <c r="J177" s="15" t="s">
        <v>37</v>
      </c>
      <c r="K177" s="18">
        <v>37.6</v>
      </c>
      <c r="L177" s="11">
        <v>33.633333333333333</v>
      </c>
      <c r="M177" s="15" t="s">
        <v>37</v>
      </c>
      <c r="N177" s="20">
        <v>1</v>
      </c>
      <c r="O177" s="18">
        <v>91.583330000000004</v>
      </c>
      <c r="P177" s="11">
        <v>64.666666666666671</v>
      </c>
      <c r="Q177" s="8">
        <f t="shared" si="2"/>
        <v>2</v>
      </c>
      <c r="R177" s="15">
        <v>1</v>
      </c>
      <c r="W177" s="15">
        <v>1</v>
      </c>
      <c r="AI177" s="15">
        <v>0.25</v>
      </c>
      <c r="AN177" s="15">
        <v>8.3000000000000004E-2</v>
      </c>
    </row>
    <row r="178" spans="1:40" s="15" customFormat="1">
      <c r="A178" s="15" t="s">
        <v>62</v>
      </c>
      <c r="B178" s="15" t="s">
        <v>48</v>
      </c>
      <c r="C178" s="15" t="s">
        <v>51</v>
      </c>
      <c r="D178" s="15">
        <v>10</v>
      </c>
      <c r="E178" s="15" t="s">
        <v>66</v>
      </c>
      <c r="F178" s="17">
        <v>3.5</v>
      </c>
      <c r="G178" s="15">
        <v>1</v>
      </c>
      <c r="H178" s="18"/>
      <c r="I178" s="19"/>
      <c r="K178" s="18">
        <v>149.63300000000001</v>
      </c>
      <c r="L178" s="11">
        <v>94.783333333333346</v>
      </c>
      <c r="M178" s="15" t="s">
        <v>46</v>
      </c>
      <c r="N178" s="20">
        <v>1</v>
      </c>
      <c r="O178" s="18"/>
      <c r="P178" s="19"/>
      <c r="Q178" s="8">
        <f t="shared" si="2"/>
        <v>0</v>
      </c>
    </row>
    <row r="179" spans="1:40" s="15" customFormat="1">
      <c r="A179" s="15" t="s">
        <v>62</v>
      </c>
      <c r="B179" s="15" t="s">
        <v>48</v>
      </c>
      <c r="C179" s="15" t="s">
        <v>51</v>
      </c>
      <c r="D179" s="15">
        <v>11</v>
      </c>
      <c r="E179" s="15" t="s">
        <v>67</v>
      </c>
      <c r="F179" s="17">
        <v>3.4</v>
      </c>
      <c r="G179" s="15">
        <v>1</v>
      </c>
      <c r="H179" s="18">
        <v>30.616666666755918</v>
      </c>
      <c r="I179" s="11">
        <v>19.999999999999996</v>
      </c>
      <c r="J179" s="15" t="s">
        <v>19</v>
      </c>
      <c r="K179" s="18">
        <v>30.616666666755918</v>
      </c>
      <c r="L179" s="11">
        <v>19.999999999999996</v>
      </c>
      <c r="M179" s="15" t="s">
        <v>19</v>
      </c>
      <c r="N179" s="20">
        <v>1</v>
      </c>
      <c r="O179" s="18">
        <v>54</v>
      </c>
      <c r="P179" s="11">
        <v>31.124999999999996</v>
      </c>
      <c r="Q179" s="8">
        <f t="shared" si="2"/>
        <v>1</v>
      </c>
      <c r="T179" s="15">
        <v>1</v>
      </c>
      <c r="AK179" s="15">
        <v>2.1669999999999998</v>
      </c>
      <c r="AL179" s="16"/>
    </row>
    <row r="180" spans="1:40" s="15" customFormat="1">
      <c r="A180" s="15" t="s">
        <v>62</v>
      </c>
      <c r="B180" s="15" t="s">
        <v>48</v>
      </c>
      <c r="C180" s="15" t="s">
        <v>51</v>
      </c>
      <c r="D180" s="15">
        <v>12</v>
      </c>
      <c r="E180" s="15" t="s">
        <v>63</v>
      </c>
      <c r="F180" s="17">
        <v>2.2999999999999998</v>
      </c>
      <c r="G180" s="15">
        <v>1</v>
      </c>
      <c r="H180" s="18">
        <v>116.5</v>
      </c>
      <c r="I180" s="11">
        <v>53.616666666666667</v>
      </c>
      <c r="J180" s="15" t="s">
        <v>19</v>
      </c>
      <c r="K180" s="18">
        <v>116.5</v>
      </c>
      <c r="L180" s="11">
        <v>53.616666666666667</v>
      </c>
      <c r="M180" s="15" t="s">
        <v>19</v>
      </c>
      <c r="N180" s="20">
        <v>1</v>
      </c>
      <c r="O180" s="18">
        <v>117.017</v>
      </c>
      <c r="P180" s="19">
        <v>53.62</v>
      </c>
      <c r="Q180" s="8">
        <f t="shared" si="2"/>
        <v>1</v>
      </c>
      <c r="T180" s="15">
        <v>1</v>
      </c>
      <c r="AK180" s="15">
        <v>0.35</v>
      </c>
    </row>
    <row r="181" spans="1:40" s="15" customFormat="1">
      <c r="A181" s="15" t="s">
        <v>62</v>
      </c>
      <c r="B181" s="15" t="s">
        <v>48</v>
      </c>
      <c r="C181" s="15" t="s">
        <v>51</v>
      </c>
      <c r="D181" s="15">
        <v>12</v>
      </c>
      <c r="E181" s="15" t="s">
        <v>64</v>
      </c>
      <c r="F181" s="17">
        <v>4.8</v>
      </c>
      <c r="G181" s="15">
        <v>1</v>
      </c>
      <c r="H181" s="18">
        <v>95.55</v>
      </c>
      <c r="I181" s="19">
        <v>42.52</v>
      </c>
      <c r="J181" s="15" t="s">
        <v>19</v>
      </c>
      <c r="K181" s="18">
        <v>95.55</v>
      </c>
      <c r="L181" s="19">
        <v>42.52</v>
      </c>
      <c r="M181" s="15" t="s">
        <v>19</v>
      </c>
      <c r="N181" s="20">
        <v>1</v>
      </c>
      <c r="O181" s="18">
        <v>122</v>
      </c>
      <c r="P181" s="19">
        <v>53.62</v>
      </c>
      <c r="Q181" s="8">
        <f>SUM(R181:AG181)</f>
        <v>1</v>
      </c>
      <c r="T181" s="15">
        <v>1</v>
      </c>
      <c r="AK181" s="15">
        <v>0.732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lson et al. scav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Olson</dc:creator>
  <cp:lastModifiedBy>Zach Olson</cp:lastModifiedBy>
  <dcterms:created xsi:type="dcterms:W3CDTF">2015-07-07T16:47:45Z</dcterms:created>
  <dcterms:modified xsi:type="dcterms:W3CDTF">2015-07-07T16:49:23Z</dcterms:modified>
</cp:coreProperties>
</file>